
<file path=[Content_Types].xml><?xml version="1.0" encoding="utf-8"?>
<Types xmlns="http://schemas.openxmlformats.org/package/2006/content-types"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drawings/drawing21.xml" ContentType="application/vnd.openxmlformats-officedocument.drawing+xml"/>
  <Override PartName="/xl/worksheets/sheet25.xml" ContentType="application/vnd.openxmlformats-officedocument.spreadsheetml.worksheet+xml"/>
  <Override PartName="/xl/drawings/drawing7.xml" ContentType="application/vnd.openxmlformats-officedocument.drawing+xml"/>
  <Default Extension="xml" ContentType="application/xml"/>
  <Override PartName="/xl/drawings/drawing13.xml" ContentType="application/vnd.openxmlformats-officedocument.drawing+xml"/>
  <Override PartName="/xl/drawings/drawing29.xml" ContentType="application/vnd.openxmlformats-officedocument.drawing+xml"/>
  <Override PartName="/xl/charts/chart20.xml" ContentType="application/vnd.openxmlformats-officedocument.drawingml.chart+xml"/>
  <Override PartName="/xl/worksheets/sheet8.xml" ContentType="application/vnd.openxmlformats-officedocument.spreadsheetml.worksheet+xml"/>
  <Override PartName="/xl/charts/chart19.xml" ContentType="application/vnd.openxmlformats-officedocument.drawingml.chart+xml"/>
  <Override PartName="/xl/charts/chart12.xml" ContentType="application/vnd.openxmlformats-officedocument.drawingml.chart+xml"/>
  <Override PartName="/xl/worksheets/sheet15.xml" ContentType="application/vnd.openxmlformats-officedocument.spreadsheetml.workshee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drawings/drawing20.xml" ContentType="application/vnd.openxmlformats-officedocument.drawing+xml"/>
  <Override PartName="/xl/worksheets/sheet24.xml" ContentType="application/vnd.openxmlformats-officedocument.spreadsheetml.worksheet+xml"/>
  <Override PartName="/docProps/core.xml" ContentType="application/vnd.openxmlformats-package.core-properties+xml"/>
  <Override PartName="/xl/drawings/drawing19.xml" ContentType="application/vnd.openxmlformats-officedocument.drawing+xml"/>
  <Override PartName="/xl/drawings/drawing6.xml" ContentType="application/vnd.openxmlformats-officedocument.drawing+xml"/>
  <Override PartName="/xl/drawings/drawing12.xml" ContentType="application/vnd.openxmlformats-officedocument.drawing+xml"/>
  <Override PartName="/xl/drawings/drawing28.xml" ContentType="application/vnd.openxmlformats-officedocument.drawing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harts/chart18.xml" ContentType="application/vnd.openxmlformats-officedocument.drawingml.chart+xml"/>
  <Override PartName="/xl/charts/chart11.xml" ContentType="application/vnd.openxmlformats-officedocument.drawingml.chart+xml"/>
  <Override PartName="/xl/worksheets/sheet14.xml" ContentType="application/vnd.openxmlformats-officedocument.spreadsheetml.worksheet+xml"/>
  <Override PartName="/xl/charts/chart27.xml" ContentType="application/vnd.openxmlformats-officedocument.drawingml.chart+xml"/>
  <Override PartName="/xl/workbook.xml" ContentType="application/vnd.openxmlformats-officedocument.spreadsheetml.sheet.main+xml"/>
  <Override PartName="/xl/charts/chart5.xml" ContentType="application/vnd.openxmlformats-officedocument.drawingml.chart+xml"/>
  <Override PartName="/xl/worksheets/sheet23.xml" ContentType="application/vnd.openxmlformats-officedocument.spreadsheetml.worksheet+xml"/>
  <Override PartName="/xl/drawings/drawing18.xml" ContentType="application/vnd.openxmlformats-officedocument.drawing+xml"/>
  <Override PartName="/xl/drawings/drawing5.xml" ContentType="application/vnd.openxmlformats-officedocument.drawing+xml"/>
  <Override PartName="/xl/drawings/drawing11.xml" ContentType="application/vnd.openxmlformats-officedocument.drawing+xml"/>
  <Override PartName="/xl/charts/chart3.xml" ContentType="application/vnd.openxmlformats-officedocument.drawingml.chart+xml"/>
  <Override PartName="/xl/drawings/drawing27.xml" ContentType="application/vnd.openxmlformats-officedocument.drawing+xml"/>
  <Override PartName="/xl/worksheets/sheet6.xml" ContentType="application/vnd.openxmlformats-officedocument.spreadsheetml.worksheet+xml"/>
  <Override PartName="/xl/charts/chart17.xml" ContentType="application/vnd.openxmlformats-officedocument.drawingml.chart+xml"/>
  <Override PartName="/xl/worksheets/sheet13.xml" ContentType="application/vnd.openxmlformats-officedocument.spreadsheetml.worksheet+xml"/>
  <Override PartName="/xl/worksheets/sheet29.xml" ContentType="application/vnd.openxmlformats-officedocument.spreadsheetml.worksheet+xml"/>
  <Override PartName="/xl/charts/chart10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worksheets/sheet22.xml" ContentType="application/vnd.openxmlformats-officedocument.spreadsheetml.worksheet+xml"/>
  <Override PartName="/xl/drawings/drawing17.xml" ContentType="application/vnd.openxmlformats-officedocument.drawing+xml"/>
  <Override PartName="/xl/drawings/drawing4.xml" ContentType="application/vnd.openxmlformats-officedocument.drawing+xml"/>
  <Override PartName="/xl/drawings/drawing10.xml" ContentType="application/vnd.openxmlformats-officedocument.drawing+xml"/>
  <Override PartName="/xl/charts/chart2.xml" ContentType="application/vnd.openxmlformats-officedocument.drawingml.chart+xml"/>
  <Override PartName="/xl/drawings/drawing26.xml" ContentType="application/vnd.openxmlformats-officedocument.drawing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charts/chart16.xml" ContentType="application/vnd.openxmlformats-officedocument.drawingml.chart+xml"/>
  <Override PartName="/xl/worksheets/sheet19.xml" ContentType="application/vnd.openxmlformats-officedocument.spreadsheetml.worksheet+xml"/>
  <Override PartName="/xl/drawings/drawing24.xml" ContentType="application/vnd.openxmlformats-officedocument.drawing+xml"/>
  <Override PartName="/xl/worksheets/sheet28.xml" ContentType="application/vnd.openxmlformats-officedocument.spreadsheetml.worksheet+xml"/>
  <Override PartName="/xl/worksheets/sheet12.xml" ContentType="application/vnd.openxmlformats-officedocument.spreadsheetml.worksheet+xml"/>
  <Override PartName="/xl/charts/chart25.xml" ContentType="application/vnd.openxmlformats-officedocument.drawingml.chart+xml"/>
  <Override PartName="/xl/worksheets/sheet21.xml" ContentType="application/vnd.openxmlformats-officedocument.spreadsheetml.worksheet+xml"/>
  <Override PartName="/docProps/app.xml" ContentType="application/vnd.openxmlformats-officedocument.extended-properties+xml"/>
  <Override PartName="/xl/drawings/drawing16.xml" ContentType="application/vnd.openxmlformats-officedocument.drawing+xml"/>
  <Override PartName="/xl/drawings/drawing3.xml" ContentType="application/vnd.openxmlformats-officedocument.drawing+xml"/>
  <Override PartName="/xl/drawings/drawing25.xml" ContentType="application/vnd.openxmlformats-officedocument.drawing+xml"/>
  <Override PartName="/xl/charts/chart1.xml" ContentType="application/vnd.openxmlformats-officedocument.drawingml.chart+xml"/>
  <Override PartName="/xl/worksheets/sheet4.xml" ContentType="application/vnd.openxmlformats-officedocument.spreadsheetml.worksheet+xml"/>
  <Override PartName="/xl/worksheets/sheet18.xml" ContentType="application/vnd.openxmlformats-officedocument.spreadsheetml.worksheet+xml"/>
  <Override PartName="/xl/charts/chart15.xml" ContentType="application/vnd.openxmlformats-officedocument.drawingml.chart+xml"/>
  <Override PartName="/xl/charts/chart9.xml" ContentType="application/vnd.openxmlformats-officedocument.drawingml.chart+xml"/>
  <Override PartName="/xl/drawings/drawing23.xml" ContentType="application/vnd.openxmlformats-officedocument.drawing+xml"/>
  <Override PartName="/xl/charts/chart24.xml" ContentType="application/vnd.openxmlformats-officedocument.drawingml.chart+xml"/>
  <Override PartName="/xl/worksheets/sheet2.xml" ContentType="application/vnd.openxmlformats-officedocument.spreadsheetml.worksheet+xml"/>
  <Override PartName="/xl/worksheets/sheet27.xml" ContentType="application/vnd.openxmlformats-officedocument.spreadsheetml.worksheet+xml"/>
  <Override PartName="/xl/worksheets/sheet11.xml" ContentType="application/vnd.openxmlformats-officedocument.spreadsheetml.worksheet+xml"/>
  <Default Extension="jpeg" ContentType="image/jpeg"/>
  <Override PartName="/xl/worksheets/sheet20.xml" ContentType="application/vnd.openxmlformats-officedocument.spreadsheetml.worksheet+xml"/>
  <Override PartName="/xl/sharedStrings.xml" ContentType="application/vnd.openxmlformats-officedocument.spreadsheetml.sharedStrings+xml"/>
  <Override PartName="/xl/drawings/drawing9.xml" ContentType="application/vnd.openxmlformats-officedocument.drawing+xml"/>
  <Override PartName="/xl/drawings/drawing15.xml" ContentType="application/vnd.openxmlformats-officedocument.drawing+xml"/>
  <Override PartName="/xl/drawings/drawing2.xml" ContentType="application/vnd.openxmlformats-officedocument.drawing+xml"/>
  <Override PartName="/xl/charts/chart22.xml" ContentType="application/vnd.openxmlformats-officedocument.drawingml.chart+xml"/>
  <Override PartName="/xl/worksheets/sheet3.xml" ContentType="application/vnd.openxmlformats-officedocument.spreadsheetml.worksheet+xml"/>
  <Override PartName="/xl/worksheets/sheet17.xml" ContentType="application/vnd.openxmlformats-officedocument.spreadsheetml.worksheet+xml"/>
  <Override PartName="/xl/charts/chart14.xml" ContentType="application/vnd.openxmlformats-officedocument.drawingml.chart+xml"/>
  <Override PartName="/xl/charts/chart8.xml" ContentType="application/vnd.openxmlformats-officedocument.drawingml.chart+xml"/>
  <Override PartName="/xl/drawings/drawing22.xml" ContentType="application/vnd.openxmlformats-officedocument.drawing+xml"/>
  <Override PartName="/xl/worksheets/sheet26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charts/chart23.xml" ContentType="application/vnd.openxmlformats-officedocument.drawingml.chart+xml"/>
  <Override PartName="/xl/drawings/drawing8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worksheets/sheet9.xml" ContentType="application/vnd.openxmlformats-officedocument.spreadsheetml.worksheet+xml"/>
  <Override PartName="/xl/charts/chart21.xml" ContentType="application/vnd.openxmlformats-officedocument.drawingml.chart+xml"/>
  <Default Extension="rels" ContentType="application/vnd.openxmlformats-package.relationships+xml"/>
  <Override PartName="/xl/worksheets/sheet16.xml" ContentType="application/vnd.openxmlformats-officedocument.spreadsheetml.worksheet+xml"/>
  <Override PartName="/xl/charts/chart13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680" yWindow="-420" windowWidth="19940" windowHeight="14740" tabRatio="500" firstSheet="23" activeTab="27"/>
  </bookViews>
  <sheets>
    <sheet name="ey" sheetId="8" r:id="rId1"/>
    <sheet name="hh" sheetId="18" r:id="rId2"/>
    <sheet name="dpp" sheetId="17" r:id="rId3"/>
    <sheet name="N" sheetId="53" r:id="rId4"/>
    <sheet name="Dl" sheetId="54" r:id="rId5"/>
    <sheet name="Ser" sheetId="16" r:id="rId6"/>
    <sheet name="toy" sheetId="7" r:id="rId7"/>
    <sheet name="hth" sheetId="11" r:id="rId8"/>
    <sheet name="tsh" sheetId="12" r:id="rId9"/>
    <sheet name="eya" sheetId="2" r:id="rId10"/>
    <sheet name="so" sheetId="4" r:id="rId11"/>
    <sheet name="ato" sheetId="21" r:id="rId12"/>
    <sheet name="Optix" sheetId="9" r:id="rId13"/>
    <sheet name="shf" sheetId="55" r:id="rId14"/>
    <sheet name="dac" sheetId="5" r:id="rId15"/>
    <sheet name="dan" sheetId="19" r:id="rId16"/>
    <sheet name="danr" sheetId="20" r:id="rId17"/>
    <sheet name="gl" sheetId="6" r:id="rId18"/>
    <sheet name="scrt" sheetId="23" r:id="rId19"/>
    <sheet name="sev" sheetId="13" r:id="rId20"/>
    <sheet name="lz" sheetId="28" r:id="rId21"/>
    <sheet name="pros" sheetId="56" r:id="rId22"/>
    <sheet name="oc" sheetId="26" r:id="rId23"/>
    <sheet name="elav" sheetId="51" r:id="rId24"/>
    <sheet name="vg" sheetId="22" r:id="rId25"/>
    <sheet name="nub" sheetId="29" r:id="rId26"/>
    <sheet name="wg" sheetId="15" r:id="rId27"/>
    <sheet name="CG4721" sheetId="58" r:id="rId28"/>
    <sheet name="Mhc" sheetId="59" r:id="rId29"/>
  </sheets>
  <calcPr calcId="130406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018" uniqueCount="140">
  <si>
    <t>elav array</t>
  </si>
  <si>
    <t>elav array</t>
    <phoneticPr fontId="1" type="noConversion"/>
  </si>
  <si>
    <t>hth array</t>
  </si>
  <si>
    <t>hth array</t>
    <phoneticPr fontId="1" type="noConversion"/>
  </si>
  <si>
    <t>eye</t>
    <phoneticPr fontId="1" type="noConversion"/>
  </si>
  <si>
    <t>oc-gen unique</t>
    <phoneticPr fontId="1" type="noConversion"/>
  </si>
  <si>
    <t>nub-gen unique</t>
    <phoneticPr fontId="1" type="noConversion"/>
  </si>
  <si>
    <t>eye</t>
  </si>
  <si>
    <t>eye</t>
    <phoneticPr fontId="1" type="noConversion"/>
  </si>
  <si>
    <t>FC ey vs ey,hh</t>
    <phoneticPr fontId="1" type="noConversion"/>
  </si>
  <si>
    <t>FC ey vs ey,dpp</t>
    <phoneticPr fontId="1" type="noConversion"/>
  </si>
  <si>
    <t>FC ey vs e,N</t>
    <phoneticPr fontId="1" type="noConversion"/>
  </si>
  <si>
    <t>FC hh vs ey,hh</t>
    <phoneticPr fontId="1" type="noConversion"/>
  </si>
  <si>
    <t>CG4721 array</t>
    <phoneticPr fontId="4" type="noConversion"/>
  </si>
  <si>
    <t>CG4721 gene unique</t>
    <phoneticPr fontId="4" type="noConversion"/>
  </si>
  <si>
    <t>Mhc array</t>
    <phoneticPr fontId="4" type="noConversion"/>
  </si>
  <si>
    <t>Mhc gene unique</t>
    <phoneticPr fontId="4" type="noConversion"/>
  </si>
  <si>
    <t>FC dpp vs ey,dpp</t>
    <phoneticPr fontId="1" type="noConversion"/>
  </si>
  <si>
    <t>FC N vs ey,N</t>
    <phoneticPr fontId="1" type="noConversion"/>
  </si>
  <si>
    <t>FC eye vs wing</t>
    <phoneticPr fontId="1" type="noConversion"/>
  </si>
  <si>
    <t>FC ey vs wing</t>
    <phoneticPr fontId="1" type="noConversion"/>
  </si>
  <si>
    <t>FC hh vs wing</t>
    <phoneticPr fontId="1" type="noConversion"/>
  </si>
  <si>
    <t>eye</t>
    <phoneticPr fontId="1" type="noConversion"/>
  </si>
  <si>
    <t>ap&lt;ey,N</t>
    <phoneticPr fontId="1" type="noConversion"/>
  </si>
  <si>
    <t>ap&gt;hh</t>
    <phoneticPr fontId="1" type="noConversion"/>
  </si>
  <si>
    <t>ap&gt;ey,N</t>
    <phoneticPr fontId="1" type="noConversion"/>
  </si>
  <si>
    <t>eye</t>
    <phoneticPr fontId="1" type="noConversion"/>
  </si>
  <si>
    <t>ap&gt;ey</t>
    <phoneticPr fontId="1" type="noConversion"/>
  </si>
  <si>
    <t>ap&lt;hh</t>
    <phoneticPr fontId="1" type="noConversion"/>
  </si>
  <si>
    <t>ap&gt;dpp</t>
    <phoneticPr fontId="1" type="noConversion"/>
  </si>
  <si>
    <t>ap&gt;ey,dpp</t>
    <phoneticPr fontId="1" type="noConversion"/>
  </si>
  <si>
    <t>ap&gt;N</t>
    <phoneticPr fontId="1" type="noConversion"/>
  </si>
  <si>
    <t>ap&gt;ey,hh</t>
    <phoneticPr fontId="1" type="noConversion"/>
  </si>
  <si>
    <t>GeneSymbol</t>
  </si>
  <si>
    <t>wg-gen unique</t>
    <phoneticPr fontId="1" type="noConversion"/>
  </si>
  <si>
    <t>ap&gt;ey,N</t>
    <phoneticPr fontId="1" type="noConversion"/>
  </si>
  <si>
    <t>ap&gt;ey</t>
    <phoneticPr fontId="1" type="noConversion"/>
  </si>
  <si>
    <t>ap&gt;hh</t>
    <phoneticPr fontId="1" type="noConversion"/>
  </si>
  <si>
    <t>ap&gt;dpp</t>
    <phoneticPr fontId="1" type="noConversion"/>
  </si>
  <si>
    <t>ap&gt;N</t>
    <phoneticPr fontId="1" type="noConversion"/>
  </si>
  <si>
    <t>ap&gt;ey,hh</t>
    <phoneticPr fontId="1" type="noConversion"/>
  </si>
  <si>
    <t>ap&gt;ey,dpp</t>
    <phoneticPr fontId="1" type="noConversion"/>
  </si>
  <si>
    <t>ap&gt;ey,N</t>
    <phoneticPr fontId="1" type="noConversion"/>
  </si>
  <si>
    <t>ap&gt;ey</t>
  </si>
  <si>
    <t>ap&gt;hh</t>
  </si>
  <si>
    <t>ap&gt;dpp</t>
  </si>
  <si>
    <t>ap&gt;N</t>
  </si>
  <si>
    <t>ap&gt;ey,hh</t>
  </si>
  <si>
    <t>ap&gt;ey,dpp</t>
  </si>
  <si>
    <t>ap&gt;ey,N</t>
  </si>
  <si>
    <t>eye</t>
    <phoneticPr fontId="1" type="noConversion"/>
  </si>
  <si>
    <t>ap&gt;ey</t>
    <phoneticPr fontId="1" type="noConversion"/>
  </si>
  <si>
    <t>ap&gt;hh</t>
    <phoneticPr fontId="1" type="noConversion"/>
  </si>
  <si>
    <t>ap&gt;dpp</t>
    <phoneticPr fontId="1" type="noConversion"/>
  </si>
  <si>
    <t>ap&gt;N</t>
    <phoneticPr fontId="1" type="noConversion"/>
  </si>
  <si>
    <t>ap&gt;ey,hh</t>
    <phoneticPr fontId="1" type="noConversion"/>
  </si>
  <si>
    <t>ap&gt;ey,dpp</t>
    <phoneticPr fontId="1" type="noConversion"/>
  </si>
  <si>
    <t>elav-gen unique</t>
    <phoneticPr fontId="1" type="noConversion"/>
  </si>
  <si>
    <t>hh gen unique</t>
    <phoneticPr fontId="1" type="noConversion"/>
  </si>
  <si>
    <t>N gen unique</t>
    <phoneticPr fontId="4" type="noConversion"/>
  </si>
  <si>
    <t>Dl gen unique</t>
    <phoneticPr fontId="4" type="noConversion"/>
  </si>
  <si>
    <t>eye</t>
    <phoneticPr fontId="1" type="noConversion"/>
  </si>
  <si>
    <t>eye</t>
    <phoneticPr fontId="1" type="noConversion"/>
  </si>
  <si>
    <t>pros gen unique</t>
    <phoneticPr fontId="4" type="noConversion"/>
  </si>
  <si>
    <t>eye</t>
    <phoneticPr fontId="1" type="noConversion"/>
  </si>
  <si>
    <t>eye</t>
    <phoneticPr fontId="1" type="noConversion"/>
  </si>
  <si>
    <t>Probe ID</t>
    <phoneticPr fontId="4" type="noConversion"/>
  </si>
  <si>
    <t>A_09_P174375</t>
  </si>
  <si>
    <t>A_09_P042001</t>
  </si>
  <si>
    <t>A_09_P150090</t>
  </si>
  <si>
    <t>A_09_P042006</t>
  </si>
  <si>
    <t>A_09_P042001</t>
    <phoneticPr fontId="4" type="noConversion"/>
  </si>
  <si>
    <t>A_09_P146850</t>
    <phoneticPr fontId="4" type="noConversion"/>
  </si>
  <si>
    <t>A_09_P052286</t>
    <phoneticPr fontId="4" type="noConversion"/>
  </si>
  <si>
    <t>hth gen unique</t>
    <phoneticPr fontId="1" type="noConversion"/>
  </si>
  <si>
    <t>tsh array</t>
  </si>
  <si>
    <t>tsh array</t>
    <phoneticPr fontId="1" type="noConversion"/>
  </si>
  <si>
    <t>tsh gen unique</t>
    <phoneticPr fontId="1" type="noConversion"/>
  </si>
  <si>
    <t>scrt array</t>
  </si>
  <si>
    <t>scrt array</t>
    <phoneticPr fontId="1" type="noConversion"/>
  </si>
  <si>
    <t>scrt gen unique</t>
    <phoneticPr fontId="1" type="noConversion"/>
  </si>
  <si>
    <t>vg gen unique</t>
    <phoneticPr fontId="1" type="noConversion"/>
  </si>
  <si>
    <t>vg array</t>
  </si>
  <si>
    <t>vg array</t>
    <phoneticPr fontId="1" type="noConversion"/>
  </si>
  <si>
    <t>nub array</t>
  </si>
  <si>
    <t>nub array</t>
    <phoneticPr fontId="1" type="noConversion"/>
  </si>
  <si>
    <t>wg array</t>
  </si>
  <si>
    <t>wg array</t>
    <phoneticPr fontId="1" type="noConversion"/>
  </si>
  <si>
    <t>Ser gen unique</t>
    <phoneticPr fontId="1" type="noConversion"/>
  </si>
  <si>
    <t>FC dpp vs wing</t>
    <phoneticPr fontId="1" type="noConversion"/>
  </si>
  <si>
    <t>FC N vs wing</t>
    <phoneticPr fontId="1" type="noConversion"/>
  </si>
  <si>
    <t>FC ey,hh vs wing</t>
    <phoneticPr fontId="1" type="noConversion"/>
  </si>
  <si>
    <t>FC ey,dpp vs wing</t>
    <phoneticPr fontId="1" type="noConversion"/>
  </si>
  <si>
    <t>FC ey,N vs wing</t>
    <phoneticPr fontId="1" type="noConversion"/>
  </si>
  <si>
    <t>ey gen unique</t>
    <phoneticPr fontId="1" type="noConversion"/>
  </si>
  <si>
    <t>dpp gen unique</t>
    <phoneticPr fontId="1" type="noConversion"/>
  </si>
  <si>
    <t>ey array</t>
    <phoneticPr fontId="1" type="noConversion"/>
  </si>
  <si>
    <t xml:space="preserve">ey array </t>
    <phoneticPr fontId="1" type="noConversion"/>
  </si>
  <si>
    <t>toy array</t>
    <phoneticPr fontId="1" type="noConversion"/>
  </si>
  <si>
    <t xml:space="preserve">toy array </t>
    <phoneticPr fontId="1" type="noConversion"/>
  </si>
  <si>
    <t>toy gen unique</t>
    <phoneticPr fontId="1" type="noConversion"/>
  </si>
  <si>
    <t>hh array</t>
    <phoneticPr fontId="1" type="noConversion"/>
  </si>
  <si>
    <t>hh array</t>
    <phoneticPr fontId="1" type="noConversion"/>
  </si>
  <si>
    <t>dpp array</t>
    <phoneticPr fontId="1" type="noConversion"/>
  </si>
  <si>
    <t>eye</t>
    <phoneticPr fontId="1" type="noConversion"/>
  </si>
  <si>
    <t>N array</t>
    <phoneticPr fontId="4" type="noConversion"/>
  </si>
  <si>
    <t>N array</t>
    <phoneticPr fontId="4" type="noConversion"/>
  </si>
  <si>
    <t>N array</t>
    <phoneticPr fontId="4" type="noConversion"/>
  </si>
  <si>
    <t>Dl array</t>
  </si>
  <si>
    <t>Ser array</t>
    <phoneticPr fontId="1" type="noConversion"/>
  </si>
  <si>
    <t>eya array</t>
    <phoneticPr fontId="1" type="noConversion"/>
  </si>
  <si>
    <t>eya gen unique</t>
    <phoneticPr fontId="1" type="noConversion"/>
  </si>
  <si>
    <t>so array</t>
    <phoneticPr fontId="1" type="noConversion"/>
  </si>
  <si>
    <t>so gen unique</t>
    <phoneticPr fontId="1" type="noConversion"/>
  </si>
  <si>
    <t>dac array</t>
    <phoneticPr fontId="1" type="noConversion"/>
  </si>
  <si>
    <t>dac gen unique</t>
    <phoneticPr fontId="1" type="noConversion"/>
  </si>
  <si>
    <t>ato gen unique</t>
    <phoneticPr fontId="1" type="noConversion"/>
  </si>
  <si>
    <t>ato array</t>
    <phoneticPr fontId="1" type="noConversion"/>
  </si>
  <si>
    <t>Optix array</t>
    <phoneticPr fontId="1" type="noConversion"/>
  </si>
  <si>
    <t>Optix gen unique</t>
    <phoneticPr fontId="1" type="noConversion"/>
  </si>
  <si>
    <t>shf array</t>
  </si>
  <si>
    <t>shf array</t>
    <phoneticPr fontId="4" type="noConversion"/>
  </si>
  <si>
    <t>shf gen unique</t>
    <phoneticPr fontId="4" type="noConversion"/>
  </si>
  <si>
    <t>dan array</t>
  </si>
  <si>
    <t>dan array</t>
    <phoneticPr fontId="1" type="noConversion"/>
  </si>
  <si>
    <t>dan gen unique</t>
    <phoneticPr fontId="1" type="noConversion"/>
  </si>
  <si>
    <t>danr array</t>
    <phoneticPr fontId="1" type="noConversion"/>
  </si>
  <si>
    <t>danr gen unique</t>
    <phoneticPr fontId="1" type="noConversion"/>
  </si>
  <si>
    <t>gl array</t>
  </si>
  <si>
    <t>gl array</t>
    <phoneticPr fontId="1" type="noConversion"/>
  </si>
  <si>
    <t>gl gen unique</t>
    <phoneticPr fontId="1" type="noConversion"/>
  </si>
  <si>
    <t>sev array</t>
    <phoneticPr fontId="1" type="noConversion"/>
  </si>
  <si>
    <t>sev gen unique</t>
    <phoneticPr fontId="1" type="noConversion"/>
  </si>
  <si>
    <t>lz array</t>
  </si>
  <si>
    <t>lz array</t>
    <phoneticPr fontId="1" type="noConversion"/>
  </si>
  <si>
    <t>lz gen unique</t>
    <phoneticPr fontId="1" type="noConversion"/>
  </si>
  <si>
    <t>oc array</t>
  </si>
  <si>
    <t>oc array</t>
    <phoneticPr fontId="1" type="noConversion"/>
  </si>
  <si>
    <t>pros array</t>
  </si>
  <si>
    <t>pros array</t>
    <phoneticPr fontId="4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0"/>
      <name val="Verdana"/>
    </font>
    <font>
      <sz val="8"/>
      <name val="Verdana"/>
    </font>
    <font>
      <sz val="10"/>
      <name val="Calibri"/>
      <family val="2"/>
    </font>
    <font>
      <b/>
      <sz val="10"/>
      <name val="Calibri"/>
      <family val="2"/>
    </font>
    <font>
      <sz val="8"/>
      <name val="Arial"/>
    </font>
  </fonts>
  <fills count="7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5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164" fontId="2" fillId="0" borderId="0" xfId="0" applyNumberFormat="1" applyFont="1"/>
    <xf numFmtId="0" fontId="3" fillId="0" borderId="1" xfId="0" applyFont="1" applyBorder="1"/>
    <xf numFmtId="164" fontId="2" fillId="0" borderId="1" xfId="0" applyNumberFormat="1" applyFont="1" applyBorder="1"/>
    <xf numFmtId="164" fontId="2" fillId="0" borderId="1" xfId="0" applyNumberFormat="1" applyFont="1" applyBorder="1"/>
    <xf numFmtId="164" fontId="2" fillId="0" borderId="2" xfId="0" applyNumberFormat="1" applyFont="1" applyBorder="1"/>
    <xf numFmtId="164" fontId="2" fillId="0" borderId="0" xfId="0" applyNumberFormat="1" applyFont="1" applyBorder="1"/>
    <xf numFmtId="0" fontId="2" fillId="0" borderId="0" xfId="0" applyFont="1" applyBorder="1"/>
    <xf numFmtId="0" fontId="2" fillId="0" borderId="3" xfId="0" applyFont="1" applyBorder="1"/>
    <xf numFmtId="164" fontId="2" fillId="0" borderId="4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0" fontId="0" fillId="0" borderId="3" xfId="0" applyBorder="1"/>
    <xf numFmtId="0" fontId="2" fillId="0" borderId="6" xfId="0" applyFont="1" applyBorder="1"/>
    <xf numFmtId="164" fontId="2" fillId="0" borderId="6" xfId="0" applyNumberFormat="1" applyFont="1" applyBorder="1"/>
    <xf numFmtId="0" fontId="3" fillId="0" borderId="0" xfId="0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0" fillId="0" borderId="0" xfId="0" applyNumberFormat="1"/>
    <xf numFmtId="164" fontId="2" fillId="0" borderId="0" xfId="0" applyNumberFormat="1" applyFont="1" applyBorder="1"/>
    <xf numFmtId="164" fontId="0" fillId="0" borderId="0" xfId="0" applyNumberFormat="1"/>
    <xf numFmtId="0" fontId="2" fillId="0" borderId="0" xfId="0" applyFont="1" applyFill="1" applyBorder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0" fillId="0" borderId="0" xfId="0" applyNumberFormat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2" fillId="0" borderId="0" xfId="0" applyNumberFormat="1" applyFont="1" applyBorder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0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0" borderId="0" xfId="0" applyNumberFormat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0" fillId="3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0" fillId="0" borderId="0" xfId="0" applyNumberFormat="1"/>
    <xf numFmtId="164" fontId="3" fillId="0" borderId="0" xfId="0" applyNumberFormat="1" applyFont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0" fillId="0" borderId="0" xfId="0" applyNumberFormat="1"/>
    <xf numFmtId="164" fontId="0" fillId="3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0" fillId="0" borderId="0" xfId="0" applyNumberFormat="1"/>
    <xf numFmtId="164" fontId="0" fillId="4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0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4" borderId="0" xfId="0" applyNumberFormat="1" applyFill="1"/>
    <xf numFmtId="164" fontId="0" fillId="3" borderId="0" xfId="0" applyNumberFormat="1" applyFill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4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0" fillId="0" borderId="0" xfId="0" applyNumberFormat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164" fontId="0" fillId="4" borderId="0" xfId="0" applyNumberFormat="1" applyFill="1"/>
    <xf numFmtId="164" fontId="3" fillId="0" borderId="0" xfId="0" applyNumberFormat="1" applyFon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164" fontId="0" fillId="4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164" fontId="0" fillId="3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0" borderId="0" xfId="0" applyNumberFormat="1"/>
    <xf numFmtId="164" fontId="0" fillId="4" borderId="0" xfId="0" applyNumberFormat="1" applyFill="1"/>
    <xf numFmtId="164" fontId="0" fillId="3" borderId="0" xfId="0" applyNumberFormat="1" applyFill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3" borderId="0" xfId="0" applyNumberFormat="1" applyFill="1"/>
    <xf numFmtId="164" fontId="0" fillId="4" borderId="0" xfId="0" applyNumberFormat="1" applyFill="1"/>
    <xf numFmtId="164" fontId="0" fillId="6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3" borderId="0" xfId="0" applyNumberFormat="1" applyFill="1"/>
    <xf numFmtId="164" fontId="0" fillId="4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0" fillId="3" borderId="0" xfId="0" applyNumberFormat="1" applyFill="1"/>
    <xf numFmtId="164" fontId="0" fillId="4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0" fillId="3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0" fillId="3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0" fillId="4" borderId="0" xfId="0" applyNumberFormat="1" applyFill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0" fillId="3" borderId="0" xfId="0" applyNumberFormat="1" applyFill="1"/>
    <xf numFmtId="164" fontId="0" fillId="4" borderId="0" xfId="0" applyNumberFormat="1" applyFill="1"/>
    <xf numFmtId="164" fontId="2" fillId="2" borderId="0" xfId="0" applyNumberFormat="1" applyFont="1" applyFill="1"/>
    <xf numFmtId="164" fontId="2" fillId="5" borderId="0" xfId="0" applyNumberFormat="1" applyFont="1" applyFill="1"/>
    <xf numFmtId="164" fontId="3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2" fillId="0" borderId="5" xfId="0" applyNumberFormat="1" applyFont="1" applyBorder="1"/>
    <xf numFmtId="164" fontId="2" fillId="0" borderId="0" xfId="0" applyNumberFormat="1" applyFont="1" applyFill="1" applyBorder="1"/>
    <xf numFmtId="164" fontId="0" fillId="4" borderId="0" xfId="0" applyNumberFormat="1" applyFill="1"/>
    <xf numFmtId="164" fontId="0" fillId="3" borderId="0" xfId="0" applyNumberFormat="1" applyFill="1"/>
    <xf numFmtId="164" fontId="0" fillId="0" borderId="3" xfId="0" applyNumberFormat="1" applyBorder="1"/>
    <xf numFmtId="164" fontId="2" fillId="5" borderId="3" xfId="0" applyNumberFormat="1" applyFont="1" applyFill="1" applyBorder="1"/>
    <xf numFmtId="164" fontId="3" fillId="0" borderId="0" xfId="0" applyNumberFormat="1" applyFont="1"/>
    <xf numFmtId="164" fontId="3" fillId="0" borderId="1" xfId="0" applyNumberFormat="1" applyFont="1" applyBorder="1"/>
    <xf numFmtId="164" fontId="3" fillId="0" borderId="0" xfId="0" applyNumberFormat="1" applyFont="1" applyBorder="1"/>
    <xf numFmtId="164" fontId="0" fillId="0" borderId="0" xfId="0" applyNumberFormat="1"/>
    <xf numFmtId="164" fontId="3" fillId="0" borderId="0" xfId="0" applyNumberFormat="1" applyFont="1"/>
    <xf numFmtId="164" fontId="3" fillId="0" borderId="1" xfId="0" applyNumberFormat="1" applyFont="1" applyBorder="1"/>
    <xf numFmtId="164" fontId="3" fillId="0" borderId="0" xfId="0" applyNumberFormat="1" applyFont="1" applyBorder="1"/>
    <xf numFmtId="164" fontId="0" fillId="0" borderId="0" xfId="0" applyNumberFormat="1"/>
    <xf numFmtId="164" fontId="2" fillId="0" borderId="0" xfId="0" applyNumberFormat="1" applyFont="1"/>
    <xf numFmtId="164" fontId="0" fillId="0" borderId="3" xfId="0" applyNumberFormat="1" applyBorder="1"/>
    <xf numFmtId="164" fontId="2" fillId="0" borderId="3" xfId="0" applyNumberFormat="1" applyFont="1" applyBorder="1"/>
    <xf numFmtId="164" fontId="0" fillId="0" borderId="0" xfId="0" applyNumberFormat="1" applyFill="1" applyBorder="1"/>
    <xf numFmtId="164" fontId="0" fillId="3" borderId="0" xfId="0" applyNumberFormat="1" applyFill="1"/>
    <xf numFmtId="164" fontId="0" fillId="4" borderId="0" xfId="0" applyNumberFormat="1" applyFill="1"/>
  </cellXfs>
  <cellStyles count="1">
    <cellStyle name="Normal" xfId="0" builtinId="0"/>
  </cellStyles>
  <dxfs count="87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30" Type="http://schemas.openxmlformats.org/officeDocument/2006/relationships/theme" Target="theme/theme1.xml"/><Relationship Id="rId31" Type="http://schemas.openxmlformats.org/officeDocument/2006/relationships/styles" Target="styles.xml"/><Relationship Id="rId32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ey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ey!$B$10:$R$10</c:f>
              <c:numCache>
                <c:formatCode>0.0</c:formatCode>
                <c:ptCount val="17"/>
                <c:pt idx="0">
                  <c:v>51.734</c:v>
                </c:pt>
                <c:pt idx="1">
                  <c:v>51.105</c:v>
                </c:pt>
                <c:pt idx="2">
                  <c:v>-1.631</c:v>
                </c:pt>
                <c:pt idx="3">
                  <c:v>2.861</c:v>
                </c:pt>
                <c:pt idx="4">
                  <c:v>-1.46</c:v>
                </c:pt>
                <c:pt idx="5">
                  <c:v>24.3</c:v>
                </c:pt>
                <c:pt idx="6">
                  <c:v>36.64</c:v>
                </c:pt>
                <c:pt idx="7">
                  <c:v>132.338</c:v>
                </c:pt>
                <c:pt idx="9">
                  <c:v>98.59218878763316</c:v>
                </c:pt>
                <c:pt idx="10">
                  <c:v>143.3411396894534</c:v>
                </c:pt>
                <c:pt idx="11">
                  <c:v>1.214738582984481</c:v>
                </c:pt>
                <c:pt idx="12">
                  <c:v>1.370095024353981</c:v>
                </c:pt>
                <c:pt idx="13">
                  <c:v>1.533437328671143</c:v>
                </c:pt>
                <c:pt idx="14">
                  <c:v>69.11048283317986</c:v>
                </c:pt>
                <c:pt idx="15">
                  <c:v>201.1736896685481</c:v>
                </c:pt>
                <c:pt idx="16">
                  <c:v>791.4111445924228</c:v>
                </c:pt>
              </c:numCache>
            </c:numRef>
          </c:val>
        </c:ser>
        <c:ser>
          <c:idx val="1"/>
          <c:order val="1"/>
          <c:cat>
            <c:strRef>
              <c:f>ey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ey!$B$11:$R$11</c:f>
              <c:numCache>
                <c:formatCode>0.0</c:formatCode>
                <c:ptCount val="17"/>
                <c:pt idx="0">
                  <c:v>49.012</c:v>
                </c:pt>
                <c:pt idx="1">
                  <c:v>46.009</c:v>
                </c:pt>
                <c:pt idx="2">
                  <c:v>-1.205</c:v>
                </c:pt>
                <c:pt idx="3">
                  <c:v>2.614</c:v>
                </c:pt>
                <c:pt idx="4">
                  <c:v>-1.463</c:v>
                </c:pt>
                <c:pt idx="5">
                  <c:v>21.722</c:v>
                </c:pt>
                <c:pt idx="6">
                  <c:v>30.941</c:v>
                </c:pt>
                <c:pt idx="7">
                  <c:v>123.143</c:v>
                </c:pt>
              </c:numCache>
            </c:numRef>
          </c:val>
        </c:ser>
        <c:ser>
          <c:idx val="2"/>
          <c:order val="2"/>
          <c:cat>
            <c:strRef>
              <c:f>ey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ey!$B$12:$R$12</c:f>
              <c:numCache>
                <c:formatCode>0.0</c:formatCode>
                <c:ptCount val="17"/>
                <c:pt idx="0">
                  <c:v>13.685</c:v>
                </c:pt>
                <c:pt idx="1">
                  <c:v>1.821</c:v>
                </c:pt>
                <c:pt idx="2">
                  <c:v>-1.0</c:v>
                </c:pt>
                <c:pt idx="3">
                  <c:v>1.042</c:v>
                </c:pt>
                <c:pt idx="4">
                  <c:v>-1.13</c:v>
                </c:pt>
                <c:pt idx="5">
                  <c:v>1.433</c:v>
                </c:pt>
                <c:pt idx="6">
                  <c:v>3.931</c:v>
                </c:pt>
                <c:pt idx="7">
                  <c:v>2.111</c:v>
                </c:pt>
              </c:numCache>
            </c:numRef>
          </c:val>
        </c:ser>
        <c:axId val="455284360"/>
        <c:axId val="468036840"/>
      </c:barChart>
      <c:catAx>
        <c:axId val="455284360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8036840"/>
        <c:crosses val="autoZero"/>
        <c:auto val="1"/>
        <c:lblAlgn val="ctr"/>
        <c:lblOffset val="100"/>
      </c:catAx>
      <c:valAx>
        <c:axId val="46803684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284360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tx>
            <c:strRef>
              <c:f>eya!$A$10</c:f>
              <c:strCache>
                <c:ptCount val="1"/>
              </c:strCache>
            </c:strRef>
          </c:tx>
          <c:cat>
            <c:strRef>
              <c:f>eya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l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lt;ey,N</c:v>
                </c:pt>
                <c:pt idx="9">
                  <c:v>eye</c:v>
                </c:pt>
                <c:pt idx="10">
                  <c:v>ap&gt;ey</c:v>
                </c:pt>
                <c:pt idx="11">
                  <c:v>ap&l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lt;ey,N</c:v>
                </c:pt>
              </c:strCache>
            </c:strRef>
          </c:cat>
          <c:val>
            <c:numRef>
              <c:f>eya!$B$10:$R$10</c:f>
              <c:numCache>
                <c:formatCode>0.0</c:formatCode>
                <c:ptCount val="17"/>
                <c:pt idx="0">
                  <c:v>8.642</c:v>
                </c:pt>
                <c:pt idx="1">
                  <c:v>3.698</c:v>
                </c:pt>
                <c:pt idx="2">
                  <c:v>-1.579</c:v>
                </c:pt>
                <c:pt idx="3">
                  <c:v>1.18</c:v>
                </c:pt>
                <c:pt idx="4">
                  <c:v>-4.57</c:v>
                </c:pt>
                <c:pt idx="5">
                  <c:v>2.83</c:v>
                </c:pt>
                <c:pt idx="6">
                  <c:v>5.175</c:v>
                </c:pt>
                <c:pt idx="7">
                  <c:v>2.173</c:v>
                </c:pt>
                <c:pt idx="9">
                  <c:v>7.051074451636229</c:v>
                </c:pt>
                <c:pt idx="10">
                  <c:v>3.052191721827175</c:v>
                </c:pt>
                <c:pt idx="11">
                  <c:v>-3.409710912474378</c:v>
                </c:pt>
                <c:pt idx="12">
                  <c:v>-3.409710912474378</c:v>
                </c:pt>
                <c:pt idx="13">
                  <c:v>-3.409710912474378</c:v>
                </c:pt>
                <c:pt idx="14">
                  <c:v>1.798840280492157</c:v>
                </c:pt>
                <c:pt idx="15">
                  <c:v>5.195989955688853</c:v>
                </c:pt>
                <c:pt idx="16">
                  <c:v>1.454519414394036</c:v>
                </c:pt>
              </c:numCache>
            </c:numRef>
          </c:val>
        </c:ser>
        <c:ser>
          <c:idx val="1"/>
          <c:order val="1"/>
          <c:tx>
            <c:strRef>
              <c:f>eya!$A$11</c:f>
              <c:strCache>
                <c:ptCount val="1"/>
              </c:strCache>
            </c:strRef>
          </c:tx>
          <c:cat>
            <c:strRef>
              <c:f>eya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l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lt;ey,N</c:v>
                </c:pt>
                <c:pt idx="9">
                  <c:v>eye</c:v>
                </c:pt>
                <c:pt idx="10">
                  <c:v>ap&gt;ey</c:v>
                </c:pt>
                <c:pt idx="11">
                  <c:v>ap&l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lt;ey,N</c:v>
                </c:pt>
              </c:strCache>
            </c:strRef>
          </c:cat>
          <c:val>
            <c:numRef>
              <c:f>eya!$B$11:$R$11</c:f>
              <c:numCache>
                <c:formatCode>0.0</c:formatCode>
                <c:ptCount val="17"/>
                <c:pt idx="0">
                  <c:v>8.612</c:v>
                </c:pt>
                <c:pt idx="1">
                  <c:v>3.695</c:v>
                </c:pt>
                <c:pt idx="2">
                  <c:v>-1.521</c:v>
                </c:pt>
                <c:pt idx="3">
                  <c:v>1.215</c:v>
                </c:pt>
                <c:pt idx="4">
                  <c:v>-4.093</c:v>
                </c:pt>
                <c:pt idx="5">
                  <c:v>2.863</c:v>
                </c:pt>
                <c:pt idx="6">
                  <c:v>4.882</c:v>
                </c:pt>
                <c:pt idx="7">
                  <c:v>2.076</c:v>
                </c:pt>
              </c:numCache>
            </c:numRef>
          </c:val>
        </c:ser>
        <c:axId val="475153016"/>
        <c:axId val="455144568"/>
      </c:barChart>
      <c:catAx>
        <c:axId val="475153016"/>
        <c:scaling>
          <c:orientation val="minMax"/>
        </c:scaling>
        <c:axPos val="b"/>
        <c:tickLblPos val="nextTo"/>
        <c:crossAx val="455144568"/>
        <c:crosses val="autoZero"/>
        <c:auto val="1"/>
        <c:lblAlgn val="ctr"/>
        <c:lblOffset val="100"/>
      </c:catAx>
      <c:valAx>
        <c:axId val="45514456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Fold change relative to wing</a:t>
                </a:r>
              </a:p>
            </c:rich>
          </c:tx>
        </c:title>
        <c:numFmt formatCode="0.0" sourceLinked="1"/>
        <c:tickLblPos val="nextTo"/>
        <c:crossAx val="475153016"/>
        <c:crosses val="autoZero"/>
        <c:crossBetween val="between"/>
      </c:valAx>
    </c:plotArea>
    <c:plotVisOnly val="1"/>
  </c:chart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so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so!$B$9:$R$9</c:f>
              <c:numCache>
                <c:formatCode>0.0</c:formatCode>
                <c:ptCount val="17"/>
                <c:pt idx="0">
                  <c:v>5.238</c:v>
                </c:pt>
                <c:pt idx="1">
                  <c:v>2.731</c:v>
                </c:pt>
                <c:pt idx="2">
                  <c:v>1.223</c:v>
                </c:pt>
                <c:pt idx="3">
                  <c:v>-1.13</c:v>
                </c:pt>
                <c:pt idx="4">
                  <c:v>-1.504</c:v>
                </c:pt>
                <c:pt idx="5">
                  <c:v>2.918</c:v>
                </c:pt>
                <c:pt idx="6">
                  <c:v>4.208</c:v>
                </c:pt>
                <c:pt idx="7">
                  <c:v>2.386</c:v>
                </c:pt>
                <c:pt idx="9">
                  <c:v>4.864560520074181</c:v>
                </c:pt>
                <c:pt idx="10">
                  <c:v>2.896004653279531</c:v>
                </c:pt>
                <c:pt idx="11">
                  <c:v>-1.124511421225495</c:v>
                </c:pt>
                <c:pt idx="12">
                  <c:v>-1.854481670441113</c:v>
                </c:pt>
                <c:pt idx="13">
                  <c:v>-1.057163384951795</c:v>
                </c:pt>
                <c:pt idx="14">
                  <c:v>2.344926435697646</c:v>
                </c:pt>
                <c:pt idx="15">
                  <c:v>6.148253993498706</c:v>
                </c:pt>
                <c:pt idx="16">
                  <c:v>3.262053483594244</c:v>
                </c:pt>
              </c:numCache>
            </c:numRef>
          </c:val>
        </c:ser>
        <c:ser>
          <c:idx val="1"/>
          <c:order val="1"/>
          <c:cat>
            <c:strRef>
              <c:f>so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so!$B$10:$R$10</c:f>
              <c:numCache>
                <c:formatCode>0.0</c:formatCode>
                <c:ptCount val="17"/>
                <c:pt idx="0">
                  <c:v>3.206</c:v>
                </c:pt>
                <c:pt idx="1">
                  <c:v>2.615</c:v>
                </c:pt>
                <c:pt idx="2">
                  <c:v>1.227</c:v>
                </c:pt>
                <c:pt idx="3">
                  <c:v>1.017</c:v>
                </c:pt>
                <c:pt idx="4">
                  <c:v>-1.31</c:v>
                </c:pt>
                <c:pt idx="5">
                  <c:v>2.262</c:v>
                </c:pt>
                <c:pt idx="6">
                  <c:v>3.436</c:v>
                </c:pt>
                <c:pt idx="7">
                  <c:v>1.348</c:v>
                </c:pt>
              </c:numCache>
            </c:numRef>
          </c:val>
        </c:ser>
        <c:axId val="468618552"/>
        <c:axId val="455498200"/>
      </c:barChart>
      <c:catAx>
        <c:axId val="468618552"/>
        <c:scaling>
          <c:orientation val="minMax"/>
        </c:scaling>
        <c:axPos val="b"/>
        <c:tickLblPos val="nextTo"/>
        <c:crossAx val="455498200"/>
        <c:crosses val="autoZero"/>
        <c:auto val="1"/>
        <c:lblAlgn val="ctr"/>
        <c:lblOffset val="100"/>
      </c:catAx>
      <c:valAx>
        <c:axId val="45549820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Fold change relative to wing</a:t>
                </a:r>
              </a:p>
            </c:rich>
          </c:tx>
        </c:title>
        <c:numFmt formatCode="0.0" sourceLinked="1"/>
        <c:tickLblPos val="nextTo"/>
        <c:crossAx val="468618552"/>
        <c:crosses val="autoZero"/>
        <c:crossBetween val="between"/>
      </c:valAx>
    </c:plotArea>
    <c:plotVisOnly val="1"/>
  </c:chart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ato!$B$5:$R$5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ato!$B$6:$R$6</c:f>
              <c:numCache>
                <c:formatCode>0.0</c:formatCode>
                <c:ptCount val="17"/>
                <c:pt idx="0">
                  <c:v>36.172</c:v>
                </c:pt>
                <c:pt idx="1">
                  <c:v>6.717</c:v>
                </c:pt>
                <c:pt idx="2">
                  <c:v>1.172</c:v>
                </c:pt>
                <c:pt idx="3">
                  <c:v>-1.003</c:v>
                </c:pt>
                <c:pt idx="4">
                  <c:v>-3.43</c:v>
                </c:pt>
                <c:pt idx="5">
                  <c:v>4.189</c:v>
                </c:pt>
                <c:pt idx="6">
                  <c:v>12.052</c:v>
                </c:pt>
                <c:pt idx="7">
                  <c:v>4.206</c:v>
                </c:pt>
                <c:pt idx="9">
                  <c:v>35.26366427425371</c:v>
                </c:pt>
                <c:pt idx="10">
                  <c:v>5.320298988570828</c:v>
                </c:pt>
                <c:pt idx="11">
                  <c:v>-1.525382757349708</c:v>
                </c:pt>
                <c:pt idx="12">
                  <c:v>-6.5688874951352</c:v>
                </c:pt>
                <c:pt idx="13">
                  <c:v>-1.222743224568535</c:v>
                </c:pt>
                <c:pt idx="14">
                  <c:v>3.01416429497627</c:v>
                </c:pt>
                <c:pt idx="15">
                  <c:v>8.165176815151724</c:v>
                </c:pt>
                <c:pt idx="16">
                  <c:v>1.368809035917698</c:v>
                </c:pt>
              </c:numCache>
            </c:numRef>
          </c:val>
        </c:ser>
        <c:axId val="578251928"/>
        <c:axId val="455321400"/>
      </c:barChart>
      <c:catAx>
        <c:axId val="578251928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321400"/>
        <c:crosses val="autoZero"/>
        <c:auto val="1"/>
        <c:lblAlgn val="ctr"/>
        <c:lblOffset val="100"/>
      </c:catAx>
      <c:valAx>
        <c:axId val="45532140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8251928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Optix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Optix!$B$10:$R$10</c:f>
              <c:numCache>
                <c:formatCode>0.0</c:formatCode>
                <c:ptCount val="17"/>
                <c:pt idx="0">
                  <c:v>5.008</c:v>
                </c:pt>
                <c:pt idx="1">
                  <c:v>2.955</c:v>
                </c:pt>
                <c:pt idx="2">
                  <c:v>-21.041</c:v>
                </c:pt>
                <c:pt idx="3">
                  <c:v>-3.146</c:v>
                </c:pt>
                <c:pt idx="4">
                  <c:v>-3.16</c:v>
                </c:pt>
                <c:pt idx="5">
                  <c:v>1.501</c:v>
                </c:pt>
                <c:pt idx="6">
                  <c:v>3.377</c:v>
                </c:pt>
                <c:pt idx="7">
                  <c:v>2.674</c:v>
                </c:pt>
                <c:pt idx="9">
                  <c:v>5.178579879576548</c:v>
                </c:pt>
                <c:pt idx="10">
                  <c:v>3.33355824274982</c:v>
                </c:pt>
                <c:pt idx="11">
                  <c:v>-1.650732393265891</c:v>
                </c:pt>
                <c:pt idx="12">
                  <c:v>-20.0</c:v>
                </c:pt>
                <c:pt idx="13">
                  <c:v>-1.034628831906177</c:v>
                </c:pt>
                <c:pt idx="14">
                  <c:v>2.004223699683275</c:v>
                </c:pt>
                <c:pt idx="15">
                  <c:v>3.575077828123225</c:v>
                </c:pt>
                <c:pt idx="16">
                  <c:v>4.041719569958765</c:v>
                </c:pt>
              </c:numCache>
            </c:numRef>
          </c:val>
        </c:ser>
        <c:ser>
          <c:idx val="1"/>
          <c:order val="1"/>
          <c:cat>
            <c:strRef>
              <c:f>Optix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Optix!$B$11:$R$11</c:f>
              <c:numCache>
                <c:formatCode>0.0</c:formatCode>
                <c:ptCount val="17"/>
                <c:pt idx="0">
                  <c:v>4.651</c:v>
                </c:pt>
                <c:pt idx="1">
                  <c:v>2.708</c:v>
                </c:pt>
                <c:pt idx="2">
                  <c:v>-17.596</c:v>
                </c:pt>
                <c:pt idx="3">
                  <c:v>-3.052</c:v>
                </c:pt>
                <c:pt idx="4">
                  <c:v>-3.224</c:v>
                </c:pt>
                <c:pt idx="5">
                  <c:v>1.366</c:v>
                </c:pt>
                <c:pt idx="6">
                  <c:v>2.979</c:v>
                </c:pt>
                <c:pt idx="7">
                  <c:v>2.327</c:v>
                </c:pt>
              </c:numCache>
            </c:numRef>
          </c:val>
        </c:ser>
        <c:ser>
          <c:idx val="2"/>
          <c:order val="2"/>
          <c:cat>
            <c:strRef>
              <c:f>Optix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Optix!$B$12:$R$12</c:f>
              <c:numCache>
                <c:formatCode>0.0</c:formatCode>
                <c:ptCount val="17"/>
                <c:pt idx="0">
                  <c:v>4.633</c:v>
                </c:pt>
                <c:pt idx="1">
                  <c:v>2.809</c:v>
                </c:pt>
                <c:pt idx="2">
                  <c:v>-15.791</c:v>
                </c:pt>
                <c:pt idx="3">
                  <c:v>-2.782</c:v>
                </c:pt>
                <c:pt idx="4">
                  <c:v>-3.063</c:v>
                </c:pt>
                <c:pt idx="5">
                  <c:v>1.502</c:v>
                </c:pt>
                <c:pt idx="6">
                  <c:v>3.067</c:v>
                </c:pt>
                <c:pt idx="7">
                  <c:v>2.308</c:v>
                </c:pt>
              </c:numCache>
            </c:numRef>
          </c:val>
        </c:ser>
        <c:ser>
          <c:idx val="3"/>
          <c:order val="3"/>
          <c:cat>
            <c:strRef>
              <c:f>Optix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Optix!$B$13:$R$13</c:f>
              <c:numCache>
                <c:formatCode>0.0</c:formatCode>
                <c:ptCount val="17"/>
                <c:pt idx="0">
                  <c:v>2.697</c:v>
                </c:pt>
                <c:pt idx="1">
                  <c:v>1.973</c:v>
                </c:pt>
                <c:pt idx="2">
                  <c:v>-2.404</c:v>
                </c:pt>
                <c:pt idx="3">
                  <c:v>-1.743</c:v>
                </c:pt>
                <c:pt idx="4">
                  <c:v>-1.677</c:v>
                </c:pt>
                <c:pt idx="5">
                  <c:v>1.368</c:v>
                </c:pt>
                <c:pt idx="6">
                  <c:v>2.556</c:v>
                </c:pt>
                <c:pt idx="7">
                  <c:v>1.405</c:v>
                </c:pt>
              </c:numCache>
            </c:numRef>
          </c:val>
        </c:ser>
        <c:axId val="455240808"/>
        <c:axId val="455539832"/>
      </c:barChart>
      <c:catAx>
        <c:axId val="455240808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539832"/>
        <c:crosses val="autoZero"/>
        <c:auto val="1"/>
        <c:lblAlgn val="ctr"/>
        <c:lblOffset val="100"/>
      </c:catAx>
      <c:valAx>
        <c:axId val="45553983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240808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shf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shf!$B$10:$R$10</c:f>
              <c:numCache>
                <c:formatCode>0.0</c:formatCode>
                <c:ptCount val="17"/>
                <c:pt idx="0">
                  <c:v>-1.074</c:v>
                </c:pt>
                <c:pt idx="1">
                  <c:v>-1.008</c:v>
                </c:pt>
                <c:pt idx="2">
                  <c:v>-3.602</c:v>
                </c:pt>
                <c:pt idx="3">
                  <c:v>-2.124</c:v>
                </c:pt>
                <c:pt idx="4">
                  <c:v>1.032</c:v>
                </c:pt>
                <c:pt idx="5">
                  <c:v>-1.885</c:v>
                </c:pt>
                <c:pt idx="6">
                  <c:v>-2.17</c:v>
                </c:pt>
                <c:pt idx="7">
                  <c:v>-1.254</c:v>
                </c:pt>
                <c:pt idx="9">
                  <c:v>-1.57740946739658</c:v>
                </c:pt>
                <c:pt idx="10">
                  <c:v>-1.054231704094837</c:v>
                </c:pt>
                <c:pt idx="11">
                  <c:v>1.121548843885318</c:v>
                </c:pt>
                <c:pt idx="12">
                  <c:v>-4.993767073049225</c:v>
                </c:pt>
                <c:pt idx="13">
                  <c:v>1.303674669375971</c:v>
                </c:pt>
                <c:pt idx="14">
                  <c:v>-1.232668542523723</c:v>
                </c:pt>
                <c:pt idx="15">
                  <c:v>-1.983393189786332</c:v>
                </c:pt>
                <c:pt idx="16">
                  <c:v>-1.816130121993346</c:v>
                </c:pt>
              </c:numCache>
            </c:numRef>
          </c:val>
        </c:ser>
        <c:ser>
          <c:idx val="1"/>
          <c:order val="1"/>
          <c:cat>
            <c:strRef>
              <c:f>shf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shf!$B$11:$R$11</c:f>
              <c:numCache>
                <c:formatCode>0.0</c:formatCode>
                <c:ptCount val="17"/>
                <c:pt idx="0">
                  <c:v>-1.107</c:v>
                </c:pt>
                <c:pt idx="1">
                  <c:v>-1.042</c:v>
                </c:pt>
                <c:pt idx="2">
                  <c:v>-3.595</c:v>
                </c:pt>
                <c:pt idx="3">
                  <c:v>-2.119</c:v>
                </c:pt>
                <c:pt idx="4">
                  <c:v>1.019</c:v>
                </c:pt>
                <c:pt idx="5">
                  <c:v>-1.729</c:v>
                </c:pt>
                <c:pt idx="6">
                  <c:v>-2.05</c:v>
                </c:pt>
                <c:pt idx="7">
                  <c:v>-1.25</c:v>
                </c:pt>
              </c:numCache>
            </c:numRef>
          </c:val>
        </c:ser>
        <c:axId val="455272776"/>
        <c:axId val="455287896"/>
      </c:barChart>
      <c:catAx>
        <c:axId val="45527277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287896"/>
        <c:crosses val="autoZero"/>
        <c:auto val="1"/>
        <c:lblAlgn val="ctr"/>
        <c:lblOffset val="100"/>
      </c:catAx>
      <c:valAx>
        <c:axId val="45528789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272776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dac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ac!$B$8:$R$8</c:f>
              <c:numCache>
                <c:formatCode>0.0</c:formatCode>
                <c:ptCount val="17"/>
                <c:pt idx="0">
                  <c:v>8.608</c:v>
                </c:pt>
                <c:pt idx="1">
                  <c:v>3.925</c:v>
                </c:pt>
                <c:pt idx="2">
                  <c:v>-1.459</c:v>
                </c:pt>
                <c:pt idx="3">
                  <c:v>1.71</c:v>
                </c:pt>
                <c:pt idx="4">
                  <c:v>-3.279</c:v>
                </c:pt>
                <c:pt idx="5">
                  <c:v>4.03</c:v>
                </c:pt>
                <c:pt idx="6">
                  <c:v>6.829</c:v>
                </c:pt>
                <c:pt idx="7">
                  <c:v>3.888</c:v>
                </c:pt>
                <c:pt idx="9">
                  <c:v>7.957196599754843</c:v>
                </c:pt>
                <c:pt idx="10">
                  <c:v>4.547264100602613</c:v>
                </c:pt>
                <c:pt idx="11">
                  <c:v>-1.230326930331416</c:v>
                </c:pt>
                <c:pt idx="12">
                  <c:v>2.453289851926552</c:v>
                </c:pt>
                <c:pt idx="13">
                  <c:v>-1.33390168847899</c:v>
                </c:pt>
                <c:pt idx="14">
                  <c:v>2.384833332750673</c:v>
                </c:pt>
                <c:pt idx="15">
                  <c:v>7.684871883778667</c:v>
                </c:pt>
                <c:pt idx="16">
                  <c:v>2.025135397375926</c:v>
                </c:pt>
              </c:numCache>
            </c:numRef>
          </c:val>
        </c:ser>
        <c:ser>
          <c:idx val="1"/>
          <c:order val="1"/>
          <c:cat>
            <c:strRef>
              <c:f>dac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ac!$B$9:$R$9</c:f>
              <c:numCache>
                <c:formatCode>0.0</c:formatCode>
                <c:ptCount val="17"/>
                <c:pt idx="0">
                  <c:v>7.327</c:v>
                </c:pt>
                <c:pt idx="1">
                  <c:v>4.261</c:v>
                </c:pt>
                <c:pt idx="2">
                  <c:v>-1.388</c:v>
                </c:pt>
                <c:pt idx="3">
                  <c:v>1.915</c:v>
                </c:pt>
                <c:pt idx="4">
                  <c:v>-2.728</c:v>
                </c:pt>
                <c:pt idx="5">
                  <c:v>4.132</c:v>
                </c:pt>
                <c:pt idx="6">
                  <c:v>6.75</c:v>
                </c:pt>
                <c:pt idx="7">
                  <c:v>2.815</c:v>
                </c:pt>
              </c:numCache>
            </c:numRef>
          </c:val>
        </c:ser>
        <c:axId val="455260392"/>
        <c:axId val="455287240"/>
      </c:barChart>
      <c:catAx>
        <c:axId val="455260392"/>
        <c:scaling>
          <c:orientation val="minMax"/>
        </c:scaling>
        <c:axPos val="b"/>
        <c:tickLblPos val="nextTo"/>
        <c:crossAx val="455287240"/>
        <c:crosses val="autoZero"/>
        <c:auto val="1"/>
        <c:lblAlgn val="ctr"/>
        <c:lblOffset val="100"/>
      </c:catAx>
      <c:valAx>
        <c:axId val="45528724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Fold change relative to wing</a:t>
                </a:r>
              </a:p>
            </c:rich>
          </c:tx>
        </c:title>
        <c:numFmt formatCode="0.0" sourceLinked="1"/>
        <c:tickLblPos val="nextTo"/>
        <c:crossAx val="455260392"/>
        <c:crosses val="autoZero"/>
        <c:crossBetween val="between"/>
      </c:valAx>
    </c:plotArea>
    <c:plotVisOnly val="1"/>
  </c:chart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dan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an!$B$9:$R$9</c:f>
              <c:numCache>
                <c:formatCode>0.0</c:formatCode>
                <c:ptCount val="17"/>
                <c:pt idx="0">
                  <c:v>51.065</c:v>
                </c:pt>
                <c:pt idx="1">
                  <c:v>13.36</c:v>
                </c:pt>
                <c:pt idx="2">
                  <c:v>-2.958</c:v>
                </c:pt>
                <c:pt idx="3">
                  <c:v>1.421</c:v>
                </c:pt>
                <c:pt idx="4">
                  <c:v>-3.026</c:v>
                </c:pt>
                <c:pt idx="5">
                  <c:v>9.078</c:v>
                </c:pt>
                <c:pt idx="6">
                  <c:v>19.092</c:v>
                </c:pt>
                <c:pt idx="7">
                  <c:v>7.423</c:v>
                </c:pt>
                <c:pt idx="9">
                  <c:v>97.27762693986475</c:v>
                </c:pt>
                <c:pt idx="10">
                  <c:v>22.9182110079519</c:v>
                </c:pt>
                <c:pt idx="11">
                  <c:v>-1.800799075928953</c:v>
                </c:pt>
                <c:pt idx="12">
                  <c:v>-2.737036526983498</c:v>
                </c:pt>
                <c:pt idx="13">
                  <c:v>-1.22274319823194</c:v>
                </c:pt>
                <c:pt idx="14">
                  <c:v>11.88441842636772</c:v>
                </c:pt>
                <c:pt idx="15">
                  <c:v>44.64614871661072</c:v>
                </c:pt>
                <c:pt idx="16">
                  <c:v>9.526910674965405</c:v>
                </c:pt>
              </c:numCache>
            </c:numRef>
          </c:val>
        </c:ser>
        <c:ser>
          <c:idx val="1"/>
          <c:order val="1"/>
          <c:cat>
            <c:strRef>
              <c:f>dan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an!$B$10:$R$10</c:f>
              <c:numCache>
                <c:formatCode>0.0</c:formatCode>
                <c:ptCount val="17"/>
                <c:pt idx="0">
                  <c:v>1.821</c:v>
                </c:pt>
                <c:pt idx="1">
                  <c:v>1.256</c:v>
                </c:pt>
                <c:pt idx="2">
                  <c:v>-1.196</c:v>
                </c:pt>
                <c:pt idx="3">
                  <c:v>1.004</c:v>
                </c:pt>
                <c:pt idx="4">
                  <c:v>-1.103</c:v>
                </c:pt>
                <c:pt idx="5">
                  <c:v>1.093</c:v>
                </c:pt>
                <c:pt idx="6">
                  <c:v>1.358</c:v>
                </c:pt>
                <c:pt idx="7">
                  <c:v>-1.062</c:v>
                </c:pt>
              </c:numCache>
            </c:numRef>
          </c:val>
        </c:ser>
        <c:axId val="468667848"/>
        <c:axId val="468671240"/>
      </c:barChart>
      <c:catAx>
        <c:axId val="468667848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8671240"/>
        <c:crosses val="autoZero"/>
        <c:auto val="1"/>
        <c:lblAlgn val="ctr"/>
        <c:lblOffset val="100"/>
      </c:catAx>
      <c:valAx>
        <c:axId val="46867124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8667848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danr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anr!$B$10:$R$10</c:f>
              <c:numCache>
                <c:formatCode>0.0</c:formatCode>
                <c:ptCount val="17"/>
                <c:pt idx="0">
                  <c:v>37.41</c:v>
                </c:pt>
                <c:pt idx="1">
                  <c:v>9.844</c:v>
                </c:pt>
                <c:pt idx="2">
                  <c:v>-2.707</c:v>
                </c:pt>
                <c:pt idx="3">
                  <c:v>1.209</c:v>
                </c:pt>
                <c:pt idx="4">
                  <c:v>-3.667</c:v>
                </c:pt>
                <c:pt idx="5">
                  <c:v>5.916</c:v>
                </c:pt>
                <c:pt idx="6">
                  <c:v>14.896</c:v>
                </c:pt>
                <c:pt idx="7">
                  <c:v>5.192</c:v>
                </c:pt>
                <c:pt idx="9">
                  <c:v>50.07857439889836</c:v>
                </c:pt>
                <c:pt idx="10">
                  <c:v>10.85886715184072</c:v>
                </c:pt>
                <c:pt idx="11">
                  <c:v>-1.271152330615772</c:v>
                </c:pt>
                <c:pt idx="12">
                  <c:v>-30.7765769958496</c:v>
                </c:pt>
                <c:pt idx="13">
                  <c:v>-2.037905426904733</c:v>
                </c:pt>
                <c:pt idx="14">
                  <c:v>4.305948763587033</c:v>
                </c:pt>
                <c:pt idx="15">
                  <c:v>25.58175583593987</c:v>
                </c:pt>
                <c:pt idx="16">
                  <c:v>6.734539802513545</c:v>
                </c:pt>
              </c:numCache>
            </c:numRef>
          </c:val>
        </c:ser>
        <c:axId val="467909656"/>
        <c:axId val="455572472"/>
      </c:barChart>
      <c:catAx>
        <c:axId val="46790965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572472"/>
        <c:crosses val="autoZero"/>
        <c:auto val="1"/>
        <c:lblAlgn val="ctr"/>
        <c:lblOffset val="100"/>
      </c:catAx>
      <c:valAx>
        <c:axId val="45557247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7909656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gl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gl!$B$8:$R$8</c:f>
              <c:numCache>
                <c:formatCode>0.0</c:formatCode>
                <c:ptCount val="17"/>
                <c:pt idx="0">
                  <c:v>150.826</c:v>
                </c:pt>
                <c:pt idx="1">
                  <c:v>31.533</c:v>
                </c:pt>
                <c:pt idx="2">
                  <c:v>-2.387</c:v>
                </c:pt>
                <c:pt idx="3">
                  <c:v>6.591</c:v>
                </c:pt>
                <c:pt idx="4">
                  <c:v>-3.111</c:v>
                </c:pt>
                <c:pt idx="5">
                  <c:v>35.269</c:v>
                </c:pt>
                <c:pt idx="6">
                  <c:v>73.216</c:v>
                </c:pt>
                <c:pt idx="7">
                  <c:v>10.507</c:v>
                </c:pt>
                <c:pt idx="9">
                  <c:v>430.0497848300102</c:v>
                </c:pt>
                <c:pt idx="10">
                  <c:v>80.86855004221594</c:v>
                </c:pt>
                <c:pt idx="11">
                  <c:v>-1.029027943164131</c:v>
                </c:pt>
                <c:pt idx="12">
                  <c:v>-10.25885820388794</c:v>
                </c:pt>
                <c:pt idx="13">
                  <c:v>2.453499832786296</c:v>
                </c:pt>
                <c:pt idx="14">
                  <c:v>63.03909500550446</c:v>
                </c:pt>
                <c:pt idx="15">
                  <c:v>249.3888921296147</c:v>
                </c:pt>
                <c:pt idx="16">
                  <c:v>7.06305478869138</c:v>
                </c:pt>
              </c:numCache>
            </c:numRef>
          </c:val>
        </c:ser>
        <c:ser>
          <c:idx val="1"/>
          <c:order val="1"/>
          <c:cat>
            <c:strRef>
              <c:f>gl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gl!$B$9:$R$9</c:f>
              <c:numCache>
                <c:formatCode>0.0</c:formatCode>
                <c:ptCount val="17"/>
                <c:pt idx="0">
                  <c:v>2.161</c:v>
                </c:pt>
                <c:pt idx="1">
                  <c:v>1.134</c:v>
                </c:pt>
                <c:pt idx="2">
                  <c:v>-1.33</c:v>
                </c:pt>
                <c:pt idx="3">
                  <c:v>-1.161</c:v>
                </c:pt>
                <c:pt idx="4">
                  <c:v>-1.521</c:v>
                </c:pt>
                <c:pt idx="5">
                  <c:v>1.345</c:v>
                </c:pt>
                <c:pt idx="6">
                  <c:v>1.543</c:v>
                </c:pt>
                <c:pt idx="7">
                  <c:v>-1.082</c:v>
                </c:pt>
              </c:numCache>
            </c:numRef>
          </c:val>
        </c:ser>
        <c:axId val="455617400"/>
        <c:axId val="455620776"/>
      </c:barChart>
      <c:catAx>
        <c:axId val="455617400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620776"/>
        <c:crosses val="autoZero"/>
        <c:auto val="1"/>
        <c:lblAlgn val="ctr"/>
        <c:lblOffset val="100"/>
      </c:catAx>
      <c:valAx>
        <c:axId val="45562077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617400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scrt!$B$10:$S$10</c:f>
              <c:strCache>
                <c:ptCount val="18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10">
                  <c:v>eye</c:v>
                </c:pt>
                <c:pt idx="11">
                  <c:v>ap&gt;ey</c:v>
                </c:pt>
                <c:pt idx="12">
                  <c:v>ap&gt;hh</c:v>
                </c:pt>
                <c:pt idx="13">
                  <c:v>ap&gt;dpp</c:v>
                </c:pt>
                <c:pt idx="14">
                  <c:v>ap&gt;N</c:v>
                </c:pt>
                <c:pt idx="15">
                  <c:v>ap&gt;ey,hh</c:v>
                </c:pt>
                <c:pt idx="16">
                  <c:v>ap&gt;ey,dpp</c:v>
                </c:pt>
                <c:pt idx="17">
                  <c:v>ap&gt;ey,N</c:v>
                </c:pt>
              </c:strCache>
            </c:strRef>
          </c:cat>
          <c:val>
            <c:numRef>
              <c:f>scrt!$B$11:$S$11</c:f>
              <c:numCache>
                <c:formatCode>0.0</c:formatCode>
                <c:ptCount val="18"/>
                <c:pt idx="0">
                  <c:v>38.734</c:v>
                </c:pt>
                <c:pt idx="1">
                  <c:v>9.337</c:v>
                </c:pt>
                <c:pt idx="2">
                  <c:v>-1.973</c:v>
                </c:pt>
                <c:pt idx="3">
                  <c:v>2.126</c:v>
                </c:pt>
                <c:pt idx="4">
                  <c:v>-2.836</c:v>
                </c:pt>
                <c:pt idx="5">
                  <c:v>9.603</c:v>
                </c:pt>
                <c:pt idx="6">
                  <c:v>19.036</c:v>
                </c:pt>
                <c:pt idx="7">
                  <c:v>2.212</c:v>
                </c:pt>
                <c:pt idx="10">
                  <c:v>76.45925151742335</c:v>
                </c:pt>
                <c:pt idx="11">
                  <c:v>10.87445808684822</c:v>
                </c:pt>
                <c:pt idx="12">
                  <c:v>1.016413934330984</c:v>
                </c:pt>
                <c:pt idx="13">
                  <c:v>-1.459752639231527</c:v>
                </c:pt>
                <c:pt idx="14">
                  <c:v>-1.037479102832747</c:v>
                </c:pt>
                <c:pt idx="15">
                  <c:v>10.33427799472381</c:v>
                </c:pt>
                <c:pt idx="16">
                  <c:v>42.68112698015355</c:v>
                </c:pt>
                <c:pt idx="17">
                  <c:v>2.141208340997091</c:v>
                </c:pt>
              </c:numCache>
            </c:numRef>
          </c:val>
        </c:ser>
        <c:ser>
          <c:idx val="1"/>
          <c:order val="1"/>
          <c:cat>
            <c:strRef>
              <c:f>scrt!$B$10:$S$10</c:f>
              <c:strCache>
                <c:ptCount val="18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10">
                  <c:v>eye</c:v>
                </c:pt>
                <c:pt idx="11">
                  <c:v>ap&gt;ey</c:v>
                </c:pt>
                <c:pt idx="12">
                  <c:v>ap&gt;hh</c:v>
                </c:pt>
                <c:pt idx="13">
                  <c:v>ap&gt;dpp</c:v>
                </c:pt>
                <c:pt idx="14">
                  <c:v>ap&gt;N</c:v>
                </c:pt>
                <c:pt idx="15">
                  <c:v>ap&gt;ey,hh</c:v>
                </c:pt>
                <c:pt idx="16">
                  <c:v>ap&gt;ey,dpp</c:v>
                </c:pt>
                <c:pt idx="17">
                  <c:v>ap&gt;ey,N</c:v>
                </c:pt>
              </c:strCache>
            </c:strRef>
          </c:cat>
          <c:val>
            <c:numRef>
              <c:f>scrt!$B$12:$S$12</c:f>
              <c:numCache>
                <c:formatCode>0.0</c:formatCode>
                <c:ptCount val="18"/>
                <c:pt idx="0">
                  <c:v>39.032</c:v>
                </c:pt>
                <c:pt idx="1">
                  <c:v>8.996</c:v>
                </c:pt>
                <c:pt idx="2">
                  <c:v>-1.976</c:v>
                </c:pt>
                <c:pt idx="3">
                  <c:v>1.85</c:v>
                </c:pt>
                <c:pt idx="4">
                  <c:v>-2.797</c:v>
                </c:pt>
                <c:pt idx="5">
                  <c:v>9.907</c:v>
                </c:pt>
                <c:pt idx="6">
                  <c:v>16.516</c:v>
                </c:pt>
                <c:pt idx="7">
                  <c:v>2.582</c:v>
                </c:pt>
              </c:numCache>
            </c:numRef>
          </c:val>
        </c:ser>
        <c:axId val="455665336"/>
        <c:axId val="455668264"/>
      </c:barChart>
      <c:catAx>
        <c:axId val="45566533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668264"/>
        <c:crosses val="autoZero"/>
        <c:auto val="1"/>
        <c:lblAlgn val="ctr"/>
        <c:lblOffset val="100"/>
      </c:catAx>
      <c:valAx>
        <c:axId val="45566826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665336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hh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h!$B$8:$R$8</c:f>
              <c:numCache>
                <c:formatCode>0.0</c:formatCode>
                <c:ptCount val="17"/>
                <c:pt idx="0">
                  <c:v>-1.227</c:v>
                </c:pt>
                <c:pt idx="1">
                  <c:v>-1.033</c:v>
                </c:pt>
                <c:pt idx="2">
                  <c:v>2.748</c:v>
                </c:pt>
                <c:pt idx="3">
                  <c:v>1.02</c:v>
                </c:pt>
                <c:pt idx="4">
                  <c:v>-1.542</c:v>
                </c:pt>
                <c:pt idx="5">
                  <c:v>1.137</c:v>
                </c:pt>
                <c:pt idx="6">
                  <c:v>1.263</c:v>
                </c:pt>
                <c:pt idx="7">
                  <c:v>-2.532</c:v>
                </c:pt>
                <c:pt idx="9">
                  <c:v>-1.59528003599268</c:v>
                </c:pt>
                <c:pt idx="10">
                  <c:v>1.098523263490142</c:v>
                </c:pt>
                <c:pt idx="11">
                  <c:v>4.783002949929682</c:v>
                </c:pt>
                <c:pt idx="12">
                  <c:v>1.328346981526347</c:v>
                </c:pt>
                <c:pt idx="13">
                  <c:v>-1.043523204453918</c:v>
                </c:pt>
                <c:pt idx="14">
                  <c:v>2.053973443731576</c:v>
                </c:pt>
                <c:pt idx="15">
                  <c:v>1.502320421137767</c:v>
                </c:pt>
                <c:pt idx="16">
                  <c:v>-5.9399308349714</c:v>
                </c:pt>
              </c:numCache>
            </c:numRef>
          </c:val>
        </c:ser>
        <c:ser>
          <c:idx val="1"/>
          <c:order val="1"/>
          <c:cat>
            <c:strRef>
              <c:f>hh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h!$B$9:$R$9</c:f>
              <c:numCache>
                <c:formatCode>0.0</c:formatCode>
                <c:ptCount val="17"/>
                <c:pt idx="0">
                  <c:v>-1.194</c:v>
                </c:pt>
                <c:pt idx="1">
                  <c:v>-1.023</c:v>
                </c:pt>
                <c:pt idx="2">
                  <c:v>2.72</c:v>
                </c:pt>
                <c:pt idx="3">
                  <c:v>1.033</c:v>
                </c:pt>
                <c:pt idx="4">
                  <c:v>-1.551</c:v>
                </c:pt>
                <c:pt idx="5">
                  <c:v>1.146</c:v>
                </c:pt>
                <c:pt idx="6">
                  <c:v>1.009</c:v>
                </c:pt>
                <c:pt idx="7">
                  <c:v>-2.578</c:v>
                </c:pt>
              </c:numCache>
            </c:numRef>
          </c:val>
        </c:ser>
        <c:axId val="456003032"/>
        <c:axId val="468217208"/>
      </c:barChart>
      <c:catAx>
        <c:axId val="45600303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8217208"/>
        <c:crosses val="autoZero"/>
        <c:auto val="1"/>
        <c:lblAlgn val="ctr"/>
        <c:lblOffset val="100"/>
      </c:catAx>
      <c:valAx>
        <c:axId val="46821720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6003032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sev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sev!$B$8:$R$8</c:f>
              <c:numCache>
                <c:formatCode>0.0</c:formatCode>
                <c:ptCount val="17"/>
                <c:pt idx="0">
                  <c:v>28.938</c:v>
                </c:pt>
                <c:pt idx="1">
                  <c:v>6.647</c:v>
                </c:pt>
                <c:pt idx="2">
                  <c:v>-1.556</c:v>
                </c:pt>
                <c:pt idx="3">
                  <c:v>1.62</c:v>
                </c:pt>
                <c:pt idx="4">
                  <c:v>-1.662</c:v>
                </c:pt>
                <c:pt idx="5">
                  <c:v>7.587</c:v>
                </c:pt>
                <c:pt idx="6">
                  <c:v>12.438</c:v>
                </c:pt>
                <c:pt idx="7">
                  <c:v>3.891</c:v>
                </c:pt>
                <c:pt idx="9">
                  <c:v>145.2646825998715</c:v>
                </c:pt>
                <c:pt idx="10">
                  <c:v>19.74047598655424</c:v>
                </c:pt>
                <c:pt idx="11">
                  <c:v>1.06162018944505</c:v>
                </c:pt>
                <c:pt idx="12">
                  <c:v>-6.203949489433473</c:v>
                </c:pt>
                <c:pt idx="13">
                  <c:v>-2.309626161016804</c:v>
                </c:pt>
                <c:pt idx="14">
                  <c:v>20.51658045782357</c:v>
                </c:pt>
                <c:pt idx="15">
                  <c:v>78.51348608520017</c:v>
                </c:pt>
                <c:pt idx="16">
                  <c:v>46.57171032543674</c:v>
                </c:pt>
              </c:numCache>
            </c:numRef>
          </c:val>
        </c:ser>
        <c:axId val="455707416"/>
        <c:axId val="455710600"/>
      </c:barChart>
      <c:catAx>
        <c:axId val="45570741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710600"/>
        <c:crosses val="autoZero"/>
        <c:auto val="1"/>
        <c:lblAlgn val="ctr"/>
        <c:lblOffset val="100"/>
      </c:catAx>
      <c:valAx>
        <c:axId val="45571060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707416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lz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lz!$B$8:$R$8</c:f>
              <c:numCache>
                <c:formatCode>0.0</c:formatCode>
                <c:ptCount val="17"/>
                <c:pt idx="0">
                  <c:v>40.399</c:v>
                </c:pt>
                <c:pt idx="1">
                  <c:v>10.793</c:v>
                </c:pt>
                <c:pt idx="2">
                  <c:v>-1.256</c:v>
                </c:pt>
                <c:pt idx="3">
                  <c:v>2.636</c:v>
                </c:pt>
                <c:pt idx="4">
                  <c:v>-1.236</c:v>
                </c:pt>
                <c:pt idx="5">
                  <c:v>11.155</c:v>
                </c:pt>
                <c:pt idx="6">
                  <c:v>18.202</c:v>
                </c:pt>
                <c:pt idx="7">
                  <c:v>3.113</c:v>
                </c:pt>
                <c:pt idx="9">
                  <c:v>147.9821951684884</c:v>
                </c:pt>
                <c:pt idx="10">
                  <c:v>37.65135187457136</c:v>
                </c:pt>
                <c:pt idx="11">
                  <c:v>1.804754470090593</c:v>
                </c:pt>
                <c:pt idx="12">
                  <c:v>1.644114158968523</c:v>
                </c:pt>
                <c:pt idx="13">
                  <c:v>-1.018952634516604</c:v>
                </c:pt>
                <c:pt idx="14">
                  <c:v>39.786972297837</c:v>
                </c:pt>
                <c:pt idx="15">
                  <c:v>96.56338119820762</c:v>
                </c:pt>
                <c:pt idx="16">
                  <c:v>2.463856391897793</c:v>
                </c:pt>
              </c:numCache>
            </c:numRef>
          </c:val>
        </c:ser>
        <c:ser>
          <c:idx val="1"/>
          <c:order val="1"/>
          <c:cat>
            <c:strRef>
              <c:f>lz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lz!$B$9:$R$9</c:f>
              <c:numCache>
                <c:formatCode>0.0</c:formatCode>
                <c:ptCount val="17"/>
                <c:pt idx="0">
                  <c:v>6.883</c:v>
                </c:pt>
                <c:pt idx="1">
                  <c:v>3.027</c:v>
                </c:pt>
                <c:pt idx="2">
                  <c:v>-1.16</c:v>
                </c:pt>
                <c:pt idx="3">
                  <c:v>1.501</c:v>
                </c:pt>
                <c:pt idx="4">
                  <c:v>1.125</c:v>
                </c:pt>
                <c:pt idx="5">
                  <c:v>3.535</c:v>
                </c:pt>
                <c:pt idx="6">
                  <c:v>4.745</c:v>
                </c:pt>
                <c:pt idx="7">
                  <c:v>1.38</c:v>
                </c:pt>
              </c:numCache>
            </c:numRef>
          </c:val>
        </c:ser>
        <c:axId val="577793896"/>
        <c:axId val="577795336"/>
      </c:barChart>
      <c:catAx>
        <c:axId val="57779389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7795336"/>
        <c:crosses val="autoZero"/>
        <c:auto val="1"/>
        <c:lblAlgn val="ctr"/>
        <c:lblOffset val="100"/>
      </c:catAx>
      <c:valAx>
        <c:axId val="57779533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7793896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autoTitleDeleted val="1"/>
    <c:plotArea>
      <c:layout/>
      <c:barChart>
        <c:barDir val="col"/>
        <c:grouping val="clustered"/>
        <c:ser>
          <c:idx val="0"/>
          <c:order val="0"/>
          <c:cat>
            <c:strRef>
              <c:f>pros!$B$10:$R$10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pros!$B$11:$R$11</c:f>
              <c:numCache>
                <c:formatCode>0.0</c:formatCode>
                <c:ptCount val="17"/>
                <c:pt idx="0">
                  <c:v>7.723</c:v>
                </c:pt>
                <c:pt idx="1">
                  <c:v>1.229</c:v>
                </c:pt>
                <c:pt idx="2">
                  <c:v>-2.402</c:v>
                </c:pt>
                <c:pt idx="3">
                  <c:v>-1.525</c:v>
                </c:pt>
                <c:pt idx="4">
                  <c:v>-1.944</c:v>
                </c:pt>
                <c:pt idx="5">
                  <c:v>1.1</c:v>
                </c:pt>
                <c:pt idx="6">
                  <c:v>1.804</c:v>
                </c:pt>
                <c:pt idx="7">
                  <c:v>-1.885</c:v>
                </c:pt>
                <c:pt idx="9">
                  <c:v>251.3716941358136</c:v>
                </c:pt>
                <c:pt idx="10">
                  <c:v>1.220320408028049</c:v>
                </c:pt>
                <c:pt idx="11">
                  <c:v>1.299928031240323</c:v>
                </c:pt>
                <c:pt idx="12">
                  <c:v>-1.115088800667042</c:v>
                </c:pt>
                <c:pt idx="13">
                  <c:v>1.159836226281408</c:v>
                </c:pt>
                <c:pt idx="14">
                  <c:v>5.730826697604102</c:v>
                </c:pt>
                <c:pt idx="15">
                  <c:v>2.817338792006564</c:v>
                </c:pt>
                <c:pt idx="16">
                  <c:v>4.703725676317036</c:v>
                </c:pt>
              </c:numCache>
            </c:numRef>
          </c:val>
        </c:ser>
        <c:ser>
          <c:idx val="1"/>
          <c:order val="1"/>
          <c:cat>
            <c:strRef>
              <c:f>pros!$B$10:$R$10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pros!$B$12:$R$12</c:f>
              <c:numCache>
                <c:formatCode>0.0</c:formatCode>
                <c:ptCount val="17"/>
                <c:pt idx="0">
                  <c:v>6.937</c:v>
                </c:pt>
                <c:pt idx="1">
                  <c:v>1.165</c:v>
                </c:pt>
                <c:pt idx="2">
                  <c:v>-2.45</c:v>
                </c:pt>
                <c:pt idx="3">
                  <c:v>-1.445</c:v>
                </c:pt>
                <c:pt idx="4">
                  <c:v>-2.034</c:v>
                </c:pt>
                <c:pt idx="5">
                  <c:v>1.022</c:v>
                </c:pt>
                <c:pt idx="6">
                  <c:v>1.587</c:v>
                </c:pt>
                <c:pt idx="7">
                  <c:v>-1.946</c:v>
                </c:pt>
              </c:numCache>
            </c:numRef>
          </c:val>
        </c:ser>
        <c:ser>
          <c:idx val="2"/>
          <c:order val="2"/>
          <c:cat>
            <c:strRef>
              <c:f>pros!$B$10:$R$10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pros!$B$13:$R$13</c:f>
              <c:numCache>
                <c:formatCode>0.0</c:formatCode>
                <c:ptCount val="17"/>
                <c:pt idx="0">
                  <c:v>2.901</c:v>
                </c:pt>
                <c:pt idx="1">
                  <c:v>1.018</c:v>
                </c:pt>
                <c:pt idx="2">
                  <c:v>-1.435</c:v>
                </c:pt>
                <c:pt idx="3">
                  <c:v>-1.236</c:v>
                </c:pt>
                <c:pt idx="4">
                  <c:v>-1.491</c:v>
                </c:pt>
                <c:pt idx="5">
                  <c:v>1.136</c:v>
                </c:pt>
                <c:pt idx="6">
                  <c:v>1.283</c:v>
                </c:pt>
                <c:pt idx="7">
                  <c:v>-1.296</c:v>
                </c:pt>
              </c:numCache>
            </c:numRef>
          </c:val>
        </c:ser>
        <c:ser>
          <c:idx val="3"/>
          <c:order val="3"/>
          <c:cat>
            <c:strRef>
              <c:f>pros!$B$10:$R$10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pros!$B$14:$R$14</c:f>
              <c:numCache>
                <c:formatCode>0.0</c:formatCode>
                <c:ptCount val="17"/>
                <c:pt idx="0">
                  <c:v>1.269</c:v>
                </c:pt>
                <c:pt idx="1">
                  <c:v>-1.286</c:v>
                </c:pt>
                <c:pt idx="2">
                  <c:v>-1.578</c:v>
                </c:pt>
                <c:pt idx="3">
                  <c:v>-1.147</c:v>
                </c:pt>
                <c:pt idx="4">
                  <c:v>-1.48</c:v>
                </c:pt>
                <c:pt idx="5">
                  <c:v>-1.124</c:v>
                </c:pt>
                <c:pt idx="6">
                  <c:v>-1.18</c:v>
                </c:pt>
                <c:pt idx="7">
                  <c:v>-2.534</c:v>
                </c:pt>
              </c:numCache>
            </c:numRef>
          </c:val>
        </c:ser>
        <c:axId val="577874648"/>
        <c:axId val="70810840"/>
      </c:barChart>
      <c:catAx>
        <c:axId val="577874648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70810840"/>
        <c:crosses val="autoZero"/>
        <c:auto val="1"/>
        <c:lblAlgn val="ctr"/>
        <c:lblOffset val="100"/>
      </c:catAx>
      <c:valAx>
        <c:axId val="7081084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7874648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oc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oc!$B$9:$R$9</c:f>
              <c:numCache>
                <c:formatCode>0.0</c:formatCode>
                <c:ptCount val="17"/>
                <c:pt idx="0">
                  <c:v>39.109</c:v>
                </c:pt>
                <c:pt idx="1">
                  <c:v>1.699</c:v>
                </c:pt>
                <c:pt idx="2">
                  <c:v>-1.561</c:v>
                </c:pt>
                <c:pt idx="3">
                  <c:v>1.399</c:v>
                </c:pt>
                <c:pt idx="4">
                  <c:v>-1.317</c:v>
                </c:pt>
                <c:pt idx="5">
                  <c:v>1.671</c:v>
                </c:pt>
                <c:pt idx="6">
                  <c:v>3.074</c:v>
                </c:pt>
                <c:pt idx="7">
                  <c:v>4.33</c:v>
                </c:pt>
                <c:pt idx="9">
                  <c:v>61.43567725780826</c:v>
                </c:pt>
                <c:pt idx="10">
                  <c:v>1.675991767191875</c:v>
                </c:pt>
                <c:pt idx="11">
                  <c:v>2.743491232112467</c:v>
                </c:pt>
                <c:pt idx="12">
                  <c:v>-2.55456722182635</c:v>
                </c:pt>
                <c:pt idx="13">
                  <c:v>2.336666429837312</c:v>
                </c:pt>
                <c:pt idx="14">
                  <c:v>3.321732236304348</c:v>
                </c:pt>
                <c:pt idx="15">
                  <c:v>4.053558848000044</c:v>
                </c:pt>
                <c:pt idx="16">
                  <c:v>5.670780193363423</c:v>
                </c:pt>
              </c:numCache>
            </c:numRef>
          </c:val>
        </c:ser>
        <c:ser>
          <c:idx val="1"/>
          <c:order val="1"/>
          <c:cat>
            <c:strRef>
              <c:f>oc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oc!$B$10:$R$10</c:f>
              <c:numCache>
                <c:formatCode>0.0</c:formatCode>
                <c:ptCount val="17"/>
                <c:pt idx="0">
                  <c:v>37.25</c:v>
                </c:pt>
                <c:pt idx="1">
                  <c:v>1.573</c:v>
                </c:pt>
                <c:pt idx="2">
                  <c:v>-1.391</c:v>
                </c:pt>
                <c:pt idx="3">
                  <c:v>1.425</c:v>
                </c:pt>
                <c:pt idx="4">
                  <c:v>-1.349</c:v>
                </c:pt>
                <c:pt idx="5">
                  <c:v>1.7</c:v>
                </c:pt>
                <c:pt idx="6">
                  <c:v>2.94</c:v>
                </c:pt>
                <c:pt idx="7">
                  <c:v>3.963</c:v>
                </c:pt>
              </c:numCache>
            </c:numRef>
          </c:val>
        </c:ser>
        <c:ser>
          <c:idx val="2"/>
          <c:order val="2"/>
          <c:cat>
            <c:strRef>
              <c:f>oc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oc!$B$11:$R$11</c:f>
              <c:numCache>
                <c:formatCode>0.0</c:formatCode>
                <c:ptCount val="17"/>
                <c:pt idx="0">
                  <c:v>20.267</c:v>
                </c:pt>
                <c:pt idx="1">
                  <c:v>1.375</c:v>
                </c:pt>
                <c:pt idx="2">
                  <c:v>-1.21</c:v>
                </c:pt>
                <c:pt idx="3">
                  <c:v>1.279</c:v>
                </c:pt>
                <c:pt idx="4">
                  <c:v>-1.07</c:v>
                </c:pt>
                <c:pt idx="5">
                  <c:v>1.621</c:v>
                </c:pt>
                <c:pt idx="6">
                  <c:v>2.043</c:v>
                </c:pt>
                <c:pt idx="7">
                  <c:v>2.454</c:v>
                </c:pt>
              </c:numCache>
            </c:numRef>
          </c:val>
        </c:ser>
        <c:axId val="455771416"/>
        <c:axId val="578666936"/>
      </c:barChart>
      <c:catAx>
        <c:axId val="45577141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8666936"/>
        <c:crosses val="autoZero"/>
        <c:auto val="1"/>
        <c:lblAlgn val="ctr"/>
        <c:lblOffset val="100"/>
      </c:catAx>
      <c:valAx>
        <c:axId val="57866693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771416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elav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elav!$B$10:$R$10</c:f>
              <c:numCache>
                <c:formatCode>0.0</c:formatCode>
                <c:ptCount val="17"/>
                <c:pt idx="0">
                  <c:v>1.809</c:v>
                </c:pt>
                <c:pt idx="1">
                  <c:v>1.325</c:v>
                </c:pt>
                <c:pt idx="2">
                  <c:v>-1.032</c:v>
                </c:pt>
                <c:pt idx="3">
                  <c:v>1.075</c:v>
                </c:pt>
                <c:pt idx="4">
                  <c:v>-1.058</c:v>
                </c:pt>
                <c:pt idx="5">
                  <c:v>1.102</c:v>
                </c:pt>
                <c:pt idx="6">
                  <c:v>1.376</c:v>
                </c:pt>
                <c:pt idx="7">
                  <c:v>-1.912</c:v>
                </c:pt>
                <c:pt idx="9">
                  <c:v>7.275155362103502</c:v>
                </c:pt>
                <c:pt idx="10">
                  <c:v>1.656764743823247</c:v>
                </c:pt>
                <c:pt idx="11">
                  <c:v>1.393855617968229</c:v>
                </c:pt>
                <c:pt idx="12">
                  <c:v>1.234187598107561</c:v>
                </c:pt>
                <c:pt idx="13">
                  <c:v>1.269505223863187</c:v>
                </c:pt>
                <c:pt idx="14">
                  <c:v>1.378365464463353</c:v>
                </c:pt>
                <c:pt idx="15">
                  <c:v>2.178753996827059</c:v>
                </c:pt>
                <c:pt idx="16">
                  <c:v>1.191194130403877</c:v>
                </c:pt>
              </c:numCache>
            </c:numRef>
          </c:val>
        </c:ser>
        <c:ser>
          <c:idx val="1"/>
          <c:order val="1"/>
          <c:cat>
            <c:strRef>
              <c:f>elav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elav!$B$11:$R$11</c:f>
              <c:numCache>
                <c:formatCode>0.0</c:formatCode>
                <c:ptCount val="17"/>
                <c:pt idx="0">
                  <c:v>2.247</c:v>
                </c:pt>
                <c:pt idx="1">
                  <c:v>1.459</c:v>
                </c:pt>
                <c:pt idx="2">
                  <c:v>-1.017</c:v>
                </c:pt>
                <c:pt idx="3">
                  <c:v>1.187</c:v>
                </c:pt>
                <c:pt idx="4">
                  <c:v>-1.13</c:v>
                </c:pt>
                <c:pt idx="5">
                  <c:v>1.106</c:v>
                </c:pt>
                <c:pt idx="6">
                  <c:v>1.398</c:v>
                </c:pt>
                <c:pt idx="7">
                  <c:v>-1.388</c:v>
                </c:pt>
              </c:numCache>
            </c:numRef>
          </c:val>
        </c:ser>
        <c:ser>
          <c:idx val="2"/>
          <c:order val="2"/>
          <c:cat>
            <c:strRef>
              <c:f>elav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elav!$B$12:$R$12</c:f>
              <c:numCache>
                <c:formatCode>0.0</c:formatCode>
                <c:ptCount val="17"/>
                <c:pt idx="0">
                  <c:v>2.598</c:v>
                </c:pt>
                <c:pt idx="1">
                  <c:v>1.453</c:v>
                </c:pt>
                <c:pt idx="2">
                  <c:v>1.081</c:v>
                </c:pt>
                <c:pt idx="3">
                  <c:v>1.075</c:v>
                </c:pt>
                <c:pt idx="4">
                  <c:v>-1.054</c:v>
                </c:pt>
                <c:pt idx="5">
                  <c:v>1.26</c:v>
                </c:pt>
                <c:pt idx="6">
                  <c:v>1.642</c:v>
                </c:pt>
                <c:pt idx="7">
                  <c:v>-1.136</c:v>
                </c:pt>
              </c:numCache>
            </c:numRef>
          </c:val>
        </c:ser>
        <c:ser>
          <c:idx val="3"/>
          <c:order val="3"/>
          <c:cat>
            <c:strRef>
              <c:f>elav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elav!$B$13:$R$13</c:f>
              <c:numCache>
                <c:formatCode>0.0</c:formatCode>
                <c:ptCount val="17"/>
                <c:pt idx="0">
                  <c:v>2.187</c:v>
                </c:pt>
                <c:pt idx="1">
                  <c:v>1.42</c:v>
                </c:pt>
                <c:pt idx="2">
                  <c:v>-1.057</c:v>
                </c:pt>
                <c:pt idx="3">
                  <c:v>1.089</c:v>
                </c:pt>
                <c:pt idx="4">
                  <c:v>-1.15</c:v>
                </c:pt>
                <c:pt idx="5">
                  <c:v>1.076</c:v>
                </c:pt>
                <c:pt idx="6">
                  <c:v>1.477</c:v>
                </c:pt>
                <c:pt idx="7">
                  <c:v>-1.28</c:v>
                </c:pt>
              </c:numCache>
            </c:numRef>
          </c:val>
        </c:ser>
        <c:axId val="455723752"/>
        <c:axId val="455742920"/>
      </c:barChart>
      <c:catAx>
        <c:axId val="45572375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742920"/>
        <c:crosses val="autoZero"/>
        <c:auto val="1"/>
        <c:lblAlgn val="ctr"/>
        <c:lblOffset val="100"/>
      </c:catAx>
      <c:valAx>
        <c:axId val="45574292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723752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vg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vg!$B$9:$R$9</c:f>
              <c:numCache>
                <c:formatCode>0.0</c:formatCode>
                <c:ptCount val="17"/>
                <c:pt idx="0">
                  <c:v>-39.783</c:v>
                </c:pt>
                <c:pt idx="1">
                  <c:v>1.086</c:v>
                </c:pt>
                <c:pt idx="2">
                  <c:v>-1.077</c:v>
                </c:pt>
                <c:pt idx="3">
                  <c:v>-1.085</c:v>
                </c:pt>
                <c:pt idx="4">
                  <c:v>2.896</c:v>
                </c:pt>
                <c:pt idx="5">
                  <c:v>-1.281</c:v>
                </c:pt>
                <c:pt idx="6">
                  <c:v>1.133</c:v>
                </c:pt>
                <c:pt idx="7">
                  <c:v>-1.92</c:v>
                </c:pt>
                <c:pt idx="9">
                  <c:v>-19.15151289627715</c:v>
                </c:pt>
                <c:pt idx="10">
                  <c:v>1.710390461393443</c:v>
                </c:pt>
                <c:pt idx="11">
                  <c:v>3.3943133145902</c:v>
                </c:pt>
                <c:pt idx="12">
                  <c:v>1.108686751721429</c:v>
                </c:pt>
                <c:pt idx="13">
                  <c:v>4.603546459850452</c:v>
                </c:pt>
                <c:pt idx="14">
                  <c:v>1.119629310879599</c:v>
                </c:pt>
                <c:pt idx="15">
                  <c:v>1.560732821901946</c:v>
                </c:pt>
                <c:pt idx="16">
                  <c:v>-3.174900953351579</c:v>
                </c:pt>
              </c:numCache>
            </c:numRef>
          </c:val>
        </c:ser>
        <c:ser>
          <c:idx val="1"/>
          <c:order val="1"/>
          <c:cat>
            <c:strRef>
              <c:f>vg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vg!$B$10:$R$10</c:f>
              <c:numCache>
                <c:formatCode>0.0</c:formatCode>
                <c:ptCount val="17"/>
                <c:pt idx="0">
                  <c:v>-39.214</c:v>
                </c:pt>
                <c:pt idx="1">
                  <c:v>1.078</c:v>
                </c:pt>
                <c:pt idx="2">
                  <c:v>-1.132</c:v>
                </c:pt>
                <c:pt idx="3">
                  <c:v>-1.093</c:v>
                </c:pt>
                <c:pt idx="4">
                  <c:v>2.853</c:v>
                </c:pt>
                <c:pt idx="5">
                  <c:v>-1.28</c:v>
                </c:pt>
                <c:pt idx="6">
                  <c:v>1.116</c:v>
                </c:pt>
                <c:pt idx="7">
                  <c:v>-2.085</c:v>
                </c:pt>
              </c:numCache>
            </c:numRef>
          </c:val>
        </c:ser>
        <c:ser>
          <c:idx val="2"/>
          <c:order val="2"/>
          <c:cat>
            <c:strRef>
              <c:f>vg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vg!$B$11:$R$11</c:f>
              <c:numCache>
                <c:formatCode>0.0</c:formatCode>
                <c:ptCount val="17"/>
                <c:pt idx="0">
                  <c:v>-41.118</c:v>
                </c:pt>
                <c:pt idx="1">
                  <c:v>1.088</c:v>
                </c:pt>
                <c:pt idx="2">
                  <c:v>-1.243</c:v>
                </c:pt>
                <c:pt idx="3">
                  <c:v>-1.167</c:v>
                </c:pt>
                <c:pt idx="4">
                  <c:v>2.69</c:v>
                </c:pt>
                <c:pt idx="5">
                  <c:v>-1.472</c:v>
                </c:pt>
                <c:pt idx="6">
                  <c:v>1.025</c:v>
                </c:pt>
                <c:pt idx="7">
                  <c:v>-2.29</c:v>
                </c:pt>
              </c:numCache>
            </c:numRef>
          </c:val>
        </c:ser>
        <c:axId val="467723496"/>
        <c:axId val="467760440"/>
      </c:barChart>
      <c:catAx>
        <c:axId val="46772349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7760440"/>
        <c:crosses val="autoZero"/>
        <c:auto val="1"/>
        <c:lblAlgn val="ctr"/>
        <c:lblOffset val="100"/>
      </c:catAx>
      <c:valAx>
        <c:axId val="46776044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7723496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nub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nub!$B$12:$R$12</c:f>
              <c:numCache>
                <c:formatCode>0.0</c:formatCode>
                <c:ptCount val="17"/>
                <c:pt idx="0">
                  <c:v>-28.736</c:v>
                </c:pt>
                <c:pt idx="1">
                  <c:v>1.154</c:v>
                </c:pt>
                <c:pt idx="2">
                  <c:v>1.668</c:v>
                </c:pt>
                <c:pt idx="3">
                  <c:v>1.55</c:v>
                </c:pt>
                <c:pt idx="4">
                  <c:v>1.618</c:v>
                </c:pt>
                <c:pt idx="5">
                  <c:v>1.112</c:v>
                </c:pt>
                <c:pt idx="6">
                  <c:v>1.409</c:v>
                </c:pt>
                <c:pt idx="7">
                  <c:v>-4.12</c:v>
                </c:pt>
                <c:pt idx="9">
                  <c:v>-24.75221329179615</c:v>
                </c:pt>
                <c:pt idx="10">
                  <c:v>-1.205739927245866</c:v>
                </c:pt>
                <c:pt idx="11">
                  <c:v>1.059995204556183</c:v>
                </c:pt>
                <c:pt idx="12">
                  <c:v>1.305741434703781</c:v>
                </c:pt>
                <c:pt idx="13">
                  <c:v>1.030135567282017</c:v>
                </c:pt>
                <c:pt idx="14">
                  <c:v>-1.196800758553546</c:v>
                </c:pt>
                <c:pt idx="15">
                  <c:v>-1.083376723562756</c:v>
                </c:pt>
                <c:pt idx="16">
                  <c:v>-38.15613616645046</c:v>
                </c:pt>
              </c:numCache>
            </c:numRef>
          </c:val>
        </c:ser>
        <c:ser>
          <c:idx val="1"/>
          <c:order val="1"/>
          <c:cat>
            <c:strRef>
              <c:f>nub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nub!$B$13:$R$13</c:f>
              <c:numCache>
                <c:formatCode>0.0</c:formatCode>
                <c:ptCount val="17"/>
                <c:pt idx="0">
                  <c:v>-29.449</c:v>
                </c:pt>
                <c:pt idx="1">
                  <c:v>1.112</c:v>
                </c:pt>
                <c:pt idx="2">
                  <c:v>1.531</c:v>
                </c:pt>
                <c:pt idx="3">
                  <c:v>1.414</c:v>
                </c:pt>
                <c:pt idx="4">
                  <c:v>1.469</c:v>
                </c:pt>
                <c:pt idx="5">
                  <c:v>1.019</c:v>
                </c:pt>
                <c:pt idx="6">
                  <c:v>1.282</c:v>
                </c:pt>
                <c:pt idx="7">
                  <c:v>-4.273</c:v>
                </c:pt>
              </c:numCache>
            </c:numRef>
          </c:val>
        </c:ser>
        <c:ser>
          <c:idx val="2"/>
          <c:order val="2"/>
          <c:cat>
            <c:strRef>
              <c:f>nub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nub!$B$14:$R$14</c:f>
              <c:numCache>
                <c:formatCode>0.0</c:formatCode>
                <c:ptCount val="17"/>
                <c:pt idx="0">
                  <c:v>-10.559</c:v>
                </c:pt>
                <c:pt idx="1">
                  <c:v>-1.468</c:v>
                </c:pt>
                <c:pt idx="2">
                  <c:v>-1.066</c:v>
                </c:pt>
                <c:pt idx="3">
                  <c:v>1.527</c:v>
                </c:pt>
                <c:pt idx="4">
                  <c:v>-1.058</c:v>
                </c:pt>
                <c:pt idx="5">
                  <c:v>-1.344</c:v>
                </c:pt>
                <c:pt idx="6">
                  <c:v>-1.379</c:v>
                </c:pt>
                <c:pt idx="7">
                  <c:v>-7.732</c:v>
                </c:pt>
              </c:numCache>
            </c:numRef>
          </c:val>
        </c:ser>
        <c:ser>
          <c:idx val="3"/>
          <c:order val="3"/>
          <c:cat>
            <c:strRef>
              <c:f>nub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nub!$B$15:$R$15</c:f>
              <c:numCache>
                <c:formatCode>0.0</c:formatCode>
                <c:ptCount val="17"/>
                <c:pt idx="0">
                  <c:v>-9.167</c:v>
                </c:pt>
                <c:pt idx="1">
                  <c:v>-1.351</c:v>
                </c:pt>
                <c:pt idx="2">
                  <c:v>-1.072</c:v>
                </c:pt>
                <c:pt idx="3">
                  <c:v>1.316</c:v>
                </c:pt>
                <c:pt idx="4">
                  <c:v>-1.093</c:v>
                </c:pt>
                <c:pt idx="5">
                  <c:v>-1.413</c:v>
                </c:pt>
                <c:pt idx="6">
                  <c:v>-1.356</c:v>
                </c:pt>
                <c:pt idx="7">
                  <c:v>-6.949</c:v>
                </c:pt>
              </c:numCache>
            </c:numRef>
          </c:val>
        </c:ser>
        <c:ser>
          <c:idx val="4"/>
          <c:order val="4"/>
          <c:cat>
            <c:strRef>
              <c:f>nub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nub!$B$16:$R$16</c:f>
              <c:numCache>
                <c:formatCode>0.0</c:formatCode>
                <c:ptCount val="17"/>
                <c:pt idx="0">
                  <c:v>-7.223</c:v>
                </c:pt>
                <c:pt idx="1">
                  <c:v>-1.049</c:v>
                </c:pt>
                <c:pt idx="2">
                  <c:v>1.199</c:v>
                </c:pt>
                <c:pt idx="3">
                  <c:v>1.33</c:v>
                </c:pt>
                <c:pt idx="4">
                  <c:v>-1.267</c:v>
                </c:pt>
                <c:pt idx="5">
                  <c:v>-1.26</c:v>
                </c:pt>
                <c:pt idx="6">
                  <c:v>-1.211</c:v>
                </c:pt>
                <c:pt idx="7">
                  <c:v>-4.757</c:v>
                </c:pt>
              </c:numCache>
            </c:numRef>
          </c:val>
        </c:ser>
        <c:ser>
          <c:idx val="5"/>
          <c:order val="5"/>
          <c:cat>
            <c:strRef>
              <c:f>nub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nub!$B$17:$R$17</c:f>
              <c:numCache>
                <c:formatCode>0.0</c:formatCode>
                <c:ptCount val="17"/>
                <c:pt idx="0">
                  <c:v>-6.456</c:v>
                </c:pt>
                <c:pt idx="1">
                  <c:v>-1.014</c:v>
                </c:pt>
                <c:pt idx="2">
                  <c:v>1.152</c:v>
                </c:pt>
                <c:pt idx="3">
                  <c:v>1.376</c:v>
                </c:pt>
                <c:pt idx="4">
                  <c:v>-1.183</c:v>
                </c:pt>
                <c:pt idx="5">
                  <c:v>-1.209</c:v>
                </c:pt>
                <c:pt idx="6">
                  <c:v>-1.093</c:v>
                </c:pt>
                <c:pt idx="7">
                  <c:v>-4.85</c:v>
                </c:pt>
              </c:numCache>
            </c:numRef>
          </c:val>
        </c:ser>
        <c:axId val="455188456"/>
        <c:axId val="467963304"/>
      </c:barChart>
      <c:catAx>
        <c:axId val="45518845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7963304"/>
        <c:crosses val="autoZero"/>
        <c:auto val="1"/>
        <c:lblAlgn val="ctr"/>
        <c:lblOffset val="100"/>
      </c:catAx>
      <c:valAx>
        <c:axId val="46796330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188456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wg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wg!$B$12:$R$12</c:f>
              <c:numCache>
                <c:formatCode>0.0</c:formatCode>
                <c:ptCount val="17"/>
                <c:pt idx="0">
                  <c:v>-1.808</c:v>
                </c:pt>
                <c:pt idx="1">
                  <c:v>-1.0</c:v>
                </c:pt>
                <c:pt idx="2">
                  <c:v>1.191</c:v>
                </c:pt>
                <c:pt idx="3">
                  <c:v>1.774</c:v>
                </c:pt>
                <c:pt idx="4">
                  <c:v>6.86</c:v>
                </c:pt>
                <c:pt idx="5">
                  <c:v>1.53</c:v>
                </c:pt>
                <c:pt idx="6">
                  <c:v>1.054</c:v>
                </c:pt>
                <c:pt idx="7">
                  <c:v>-1.883</c:v>
                </c:pt>
                <c:pt idx="9">
                  <c:v>-1.519866095009272</c:v>
                </c:pt>
                <c:pt idx="10">
                  <c:v>-1.042789318236097</c:v>
                </c:pt>
                <c:pt idx="11">
                  <c:v>5.18368792736922</c:v>
                </c:pt>
                <c:pt idx="12">
                  <c:v>1.116788405449209</c:v>
                </c:pt>
                <c:pt idx="13">
                  <c:v>6.535982403678491</c:v>
                </c:pt>
                <c:pt idx="14">
                  <c:v>1.145320821035065</c:v>
                </c:pt>
                <c:pt idx="15">
                  <c:v>1.241764752131079</c:v>
                </c:pt>
                <c:pt idx="16">
                  <c:v>-1.56846565627573</c:v>
                </c:pt>
              </c:numCache>
            </c:numRef>
          </c:val>
        </c:ser>
        <c:ser>
          <c:idx val="1"/>
          <c:order val="1"/>
          <c:cat>
            <c:strRef>
              <c:f>wg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wg!$B$13:$R$13</c:f>
              <c:numCache>
                <c:formatCode>0.0</c:formatCode>
                <c:ptCount val="17"/>
                <c:pt idx="0">
                  <c:v>-1.763</c:v>
                </c:pt>
                <c:pt idx="1">
                  <c:v>-1.043</c:v>
                </c:pt>
                <c:pt idx="2">
                  <c:v>1.145</c:v>
                </c:pt>
                <c:pt idx="3">
                  <c:v>1.777</c:v>
                </c:pt>
                <c:pt idx="4">
                  <c:v>7.241</c:v>
                </c:pt>
                <c:pt idx="5">
                  <c:v>1.462</c:v>
                </c:pt>
                <c:pt idx="6">
                  <c:v>1.082</c:v>
                </c:pt>
                <c:pt idx="7">
                  <c:v>-1.741</c:v>
                </c:pt>
              </c:numCache>
            </c:numRef>
          </c:val>
        </c:ser>
        <c:ser>
          <c:idx val="2"/>
          <c:order val="2"/>
          <c:cat>
            <c:strRef>
              <c:f>wg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wg!$B$14:$R$14</c:f>
              <c:numCache>
                <c:formatCode>0.0</c:formatCode>
                <c:ptCount val="17"/>
                <c:pt idx="0">
                  <c:v>-1.341</c:v>
                </c:pt>
                <c:pt idx="1">
                  <c:v>1.142</c:v>
                </c:pt>
                <c:pt idx="2">
                  <c:v>1.073</c:v>
                </c:pt>
                <c:pt idx="3">
                  <c:v>1.128</c:v>
                </c:pt>
                <c:pt idx="4">
                  <c:v>4.532</c:v>
                </c:pt>
                <c:pt idx="5">
                  <c:v>1.033</c:v>
                </c:pt>
                <c:pt idx="6">
                  <c:v>-1.062</c:v>
                </c:pt>
                <c:pt idx="7">
                  <c:v>-2.089</c:v>
                </c:pt>
              </c:numCache>
            </c:numRef>
          </c:val>
        </c:ser>
        <c:ser>
          <c:idx val="3"/>
          <c:order val="3"/>
          <c:cat>
            <c:strRef>
              <c:f>wg!$B$11:$R$11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wg!$B$15:$R$15</c:f>
              <c:numCache>
                <c:formatCode>0.0</c:formatCode>
                <c:ptCount val="17"/>
                <c:pt idx="0">
                  <c:v>-1.583</c:v>
                </c:pt>
                <c:pt idx="1">
                  <c:v>1.027</c:v>
                </c:pt>
                <c:pt idx="2">
                  <c:v>1.075</c:v>
                </c:pt>
                <c:pt idx="3">
                  <c:v>1.179</c:v>
                </c:pt>
                <c:pt idx="4">
                  <c:v>3.985</c:v>
                </c:pt>
                <c:pt idx="5">
                  <c:v>1.095</c:v>
                </c:pt>
                <c:pt idx="6">
                  <c:v>-1.087</c:v>
                </c:pt>
                <c:pt idx="7">
                  <c:v>-2.253</c:v>
                </c:pt>
              </c:numCache>
            </c:numRef>
          </c:val>
        </c:ser>
        <c:axId val="429056008"/>
        <c:axId val="455404584"/>
      </c:barChart>
      <c:catAx>
        <c:axId val="429056008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404584"/>
        <c:crosses val="autoZero"/>
        <c:auto val="1"/>
        <c:lblAlgn val="ctr"/>
        <c:lblOffset val="100"/>
      </c:catAx>
      <c:valAx>
        <c:axId val="45540458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29056008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'CG4721'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'CG4721'!$B$8:$R$8</c:f>
              <c:numCache>
                <c:formatCode>0.0</c:formatCode>
                <c:ptCount val="17"/>
                <c:pt idx="0">
                  <c:v>2.963</c:v>
                </c:pt>
                <c:pt idx="1">
                  <c:v>-1.631</c:v>
                </c:pt>
                <c:pt idx="2">
                  <c:v>-1.154</c:v>
                </c:pt>
                <c:pt idx="3">
                  <c:v>-1.98</c:v>
                </c:pt>
                <c:pt idx="4">
                  <c:v>2.989</c:v>
                </c:pt>
                <c:pt idx="5">
                  <c:v>-1.118</c:v>
                </c:pt>
                <c:pt idx="6">
                  <c:v>1.382</c:v>
                </c:pt>
                <c:pt idx="7">
                  <c:v>16.776</c:v>
                </c:pt>
                <c:pt idx="9">
                  <c:v>6.760607844472431</c:v>
                </c:pt>
                <c:pt idx="10">
                  <c:v>4.911045795638592</c:v>
                </c:pt>
                <c:pt idx="11">
                  <c:v>4.303645212261471</c:v>
                </c:pt>
                <c:pt idx="12">
                  <c:v>0.54803803362262</c:v>
                </c:pt>
                <c:pt idx="13">
                  <c:v>2.944199659901968</c:v>
                </c:pt>
                <c:pt idx="14">
                  <c:v>5.683852919802263</c:v>
                </c:pt>
                <c:pt idx="15">
                  <c:v>3.059170410866962</c:v>
                </c:pt>
                <c:pt idx="16">
                  <c:v>48.62009859914657</c:v>
                </c:pt>
              </c:numCache>
            </c:numRef>
          </c:val>
        </c:ser>
        <c:axId val="455166728"/>
        <c:axId val="455197432"/>
      </c:barChart>
      <c:catAx>
        <c:axId val="455166728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197432"/>
        <c:crosses val="autoZero"/>
        <c:auto val="1"/>
        <c:lblAlgn val="ctr"/>
        <c:lblOffset val="100"/>
      </c:catAx>
      <c:valAx>
        <c:axId val="45519743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  <c:layout/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166728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Mhc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Mhc!$B$10:$R$10</c:f>
              <c:numCache>
                <c:formatCode>0.0</c:formatCode>
                <c:ptCount val="17"/>
                <c:pt idx="0">
                  <c:v>2.879</c:v>
                </c:pt>
                <c:pt idx="1">
                  <c:v>-1.247</c:v>
                </c:pt>
                <c:pt idx="2">
                  <c:v>-2.175</c:v>
                </c:pt>
                <c:pt idx="3">
                  <c:v>-1.134</c:v>
                </c:pt>
                <c:pt idx="4">
                  <c:v>2.944</c:v>
                </c:pt>
                <c:pt idx="5">
                  <c:v>1.002</c:v>
                </c:pt>
                <c:pt idx="6">
                  <c:v>1.824</c:v>
                </c:pt>
                <c:pt idx="7">
                  <c:v>59.943</c:v>
                </c:pt>
                <c:pt idx="9">
                  <c:v>18.52625940812843</c:v>
                </c:pt>
                <c:pt idx="10">
                  <c:v>11.21079451199728</c:v>
                </c:pt>
                <c:pt idx="11">
                  <c:v>1.645648973636869</c:v>
                </c:pt>
                <c:pt idx="12">
                  <c:v>-2.319964102465004</c:v>
                </c:pt>
                <c:pt idx="13">
                  <c:v>1.805665443410635</c:v>
                </c:pt>
                <c:pt idx="14">
                  <c:v>1.944934259824256</c:v>
                </c:pt>
                <c:pt idx="15">
                  <c:v>-1.833248505946538</c:v>
                </c:pt>
                <c:pt idx="16">
                  <c:v>346.3748076802951</c:v>
                </c:pt>
              </c:numCache>
            </c:numRef>
          </c:val>
        </c:ser>
        <c:ser>
          <c:idx val="1"/>
          <c:order val="1"/>
          <c:cat>
            <c:strRef>
              <c:f>Mhc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Mhc!$B$11:$R$11</c:f>
              <c:numCache>
                <c:formatCode>0.0</c:formatCode>
                <c:ptCount val="17"/>
                <c:pt idx="0">
                  <c:v>2.629</c:v>
                </c:pt>
                <c:pt idx="1">
                  <c:v>-1.343</c:v>
                </c:pt>
                <c:pt idx="2">
                  <c:v>-2.244</c:v>
                </c:pt>
                <c:pt idx="3">
                  <c:v>-1.251</c:v>
                </c:pt>
                <c:pt idx="4">
                  <c:v>2.75</c:v>
                </c:pt>
                <c:pt idx="5">
                  <c:v>-1.063</c:v>
                </c:pt>
                <c:pt idx="6">
                  <c:v>1.547</c:v>
                </c:pt>
                <c:pt idx="7">
                  <c:v>50.873</c:v>
                </c:pt>
              </c:numCache>
            </c:numRef>
          </c:val>
        </c:ser>
        <c:ser>
          <c:idx val="2"/>
          <c:order val="2"/>
          <c:cat>
            <c:strRef>
              <c:f>Mhc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Mhc!$B$12:$R$12</c:f>
              <c:numCache>
                <c:formatCode>0.0</c:formatCode>
                <c:ptCount val="17"/>
                <c:pt idx="0">
                  <c:v>2.488</c:v>
                </c:pt>
                <c:pt idx="1">
                  <c:v>-1.371</c:v>
                </c:pt>
                <c:pt idx="2">
                  <c:v>-2.589</c:v>
                </c:pt>
                <c:pt idx="3">
                  <c:v>-1.343</c:v>
                </c:pt>
                <c:pt idx="4">
                  <c:v>2.496</c:v>
                </c:pt>
                <c:pt idx="5">
                  <c:v>-1.174</c:v>
                </c:pt>
                <c:pt idx="6">
                  <c:v>1.346</c:v>
                </c:pt>
                <c:pt idx="7">
                  <c:v>47.887</c:v>
                </c:pt>
              </c:numCache>
            </c:numRef>
          </c:val>
        </c:ser>
        <c:ser>
          <c:idx val="3"/>
          <c:order val="3"/>
          <c:cat>
            <c:strRef>
              <c:f>Mhc!$B$9:$R$9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Mhc!$B$13:$R$13</c:f>
              <c:numCache>
                <c:formatCode>0.0</c:formatCode>
                <c:ptCount val="17"/>
                <c:pt idx="0">
                  <c:v>2.497</c:v>
                </c:pt>
                <c:pt idx="1">
                  <c:v>-1.35</c:v>
                </c:pt>
                <c:pt idx="2">
                  <c:v>-2.472</c:v>
                </c:pt>
                <c:pt idx="3">
                  <c:v>-1.427</c:v>
                </c:pt>
                <c:pt idx="4">
                  <c:v>2.287</c:v>
                </c:pt>
                <c:pt idx="5">
                  <c:v>-1.221</c:v>
                </c:pt>
                <c:pt idx="6">
                  <c:v>1.415</c:v>
                </c:pt>
                <c:pt idx="7">
                  <c:v>44.315</c:v>
                </c:pt>
              </c:numCache>
            </c:numRef>
          </c:val>
        </c:ser>
        <c:axId val="70721752"/>
        <c:axId val="468649176"/>
      </c:barChart>
      <c:catAx>
        <c:axId val="7072175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8649176"/>
        <c:crosses val="autoZero"/>
        <c:auto val="1"/>
        <c:lblAlgn val="ctr"/>
        <c:lblOffset val="100"/>
      </c:catAx>
      <c:valAx>
        <c:axId val="46864917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70721752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dpp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pp!$B$8:$R$8</c:f>
              <c:numCache>
                <c:formatCode>0.0</c:formatCode>
                <c:ptCount val="17"/>
                <c:pt idx="0">
                  <c:v>-1.102</c:v>
                </c:pt>
                <c:pt idx="1">
                  <c:v>1.225</c:v>
                </c:pt>
                <c:pt idx="2">
                  <c:v>2.472</c:v>
                </c:pt>
                <c:pt idx="3">
                  <c:v>1.679</c:v>
                </c:pt>
                <c:pt idx="4">
                  <c:v>1.336</c:v>
                </c:pt>
                <c:pt idx="5">
                  <c:v>2.306</c:v>
                </c:pt>
                <c:pt idx="6">
                  <c:v>1.394</c:v>
                </c:pt>
                <c:pt idx="7">
                  <c:v>-1.045</c:v>
                </c:pt>
                <c:pt idx="9">
                  <c:v>-1.150595309201659</c:v>
                </c:pt>
                <c:pt idx="10">
                  <c:v>1.456119656702354</c:v>
                </c:pt>
                <c:pt idx="11">
                  <c:v>2.146962110050754</c:v>
                </c:pt>
                <c:pt idx="12">
                  <c:v>30.43589662014763</c:v>
                </c:pt>
                <c:pt idx="13">
                  <c:v>1.868310353713353</c:v>
                </c:pt>
                <c:pt idx="14">
                  <c:v>2.114343479744214</c:v>
                </c:pt>
                <c:pt idx="15">
                  <c:v>3.349196137083747</c:v>
                </c:pt>
                <c:pt idx="16">
                  <c:v>1.290334580869323</c:v>
                </c:pt>
              </c:numCache>
            </c:numRef>
          </c:val>
        </c:ser>
        <c:ser>
          <c:idx val="1"/>
          <c:order val="1"/>
          <c:cat>
            <c:strRef>
              <c:f>dpp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pp!$B$9:$R$9</c:f>
              <c:numCache>
                <c:formatCode>0.0</c:formatCode>
                <c:ptCount val="17"/>
                <c:pt idx="0">
                  <c:v>-1.141</c:v>
                </c:pt>
                <c:pt idx="1">
                  <c:v>1.145</c:v>
                </c:pt>
                <c:pt idx="2">
                  <c:v>2.314</c:v>
                </c:pt>
                <c:pt idx="3">
                  <c:v>1.552</c:v>
                </c:pt>
                <c:pt idx="4">
                  <c:v>1.21</c:v>
                </c:pt>
                <c:pt idx="5">
                  <c:v>2.097</c:v>
                </c:pt>
                <c:pt idx="6">
                  <c:v>1.247</c:v>
                </c:pt>
                <c:pt idx="7">
                  <c:v>-1.116</c:v>
                </c:pt>
              </c:numCache>
            </c:numRef>
          </c:val>
        </c:ser>
        <c:axId val="475148184"/>
        <c:axId val="455237768"/>
      </c:barChart>
      <c:catAx>
        <c:axId val="475148184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237768"/>
        <c:crosses val="autoZero"/>
        <c:auto val="1"/>
        <c:lblAlgn val="ctr"/>
        <c:lblOffset val="100"/>
      </c:catAx>
      <c:valAx>
        <c:axId val="45523776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75148184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N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N!$B$9:$R$9</c:f>
              <c:numCache>
                <c:formatCode>0.0</c:formatCode>
                <c:ptCount val="17"/>
                <c:pt idx="0">
                  <c:v>1.081</c:v>
                </c:pt>
                <c:pt idx="1">
                  <c:v>-1.078</c:v>
                </c:pt>
                <c:pt idx="2">
                  <c:v>-1.016</c:v>
                </c:pt>
                <c:pt idx="3">
                  <c:v>1.037</c:v>
                </c:pt>
                <c:pt idx="4">
                  <c:v>5.085</c:v>
                </c:pt>
                <c:pt idx="5">
                  <c:v>-1.064</c:v>
                </c:pt>
                <c:pt idx="6">
                  <c:v>1.065</c:v>
                </c:pt>
                <c:pt idx="7">
                  <c:v>1.199</c:v>
                </c:pt>
                <c:pt idx="9">
                  <c:v>-1.285269418133593</c:v>
                </c:pt>
                <c:pt idx="10">
                  <c:v>-1.203133171598401</c:v>
                </c:pt>
                <c:pt idx="11">
                  <c:v>3.145221619966795</c:v>
                </c:pt>
                <c:pt idx="12">
                  <c:v>1.12492411843281</c:v>
                </c:pt>
                <c:pt idx="13">
                  <c:v>4.092313197243667</c:v>
                </c:pt>
                <c:pt idx="14">
                  <c:v>-1.192067171322352</c:v>
                </c:pt>
                <c:pt idx="15">
                  <c:v>-1.093527696386327</c:v>
                </c:pt>
                <c:pt idx="16">
                  <c:v>1.00087100264408</c:v>
                </c:pt>
              </c:numCache>
            </c:numRef>
          </c:val>
        </c:ser>
        <c:ser>
          <c:idx val="1"/>
          <c:order val="1"/>
          <c:cat>
            <c:strRef>
              <c:f>N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N!$B$10:$R$10</c:f>
              <c:numCache>
                <c:formatCode>0.0</c:formatCode>
                <c:ptCount val="17"/>
                <c:pt idx="0">
                  <c:v>-1.092</c:v>
                </c:pt>
                <c:pt idx="1">
                  <c:v>1.002</c:v>
                </c:pt>
                <c:pt idx="2">
                  <c:v>1.048</c:v>
                </c:pt>
                <c:pt idx="3">
                  <c:v>1.067</c:v>
                </c:pt>
                <c:pt idx="4">
                  <c:v>3.711</c:v>
                </c:pt>
                <c:pt idx="5">
                  <c:v>-1.058</c:v>
                </c:pt>
                <c:pt idx="6">
                  <c:v>1.154</c:v>
                </c:pt>
                <c:pt idx="7">
                  <c:v>1.032</c:v>
                </c:pt>
              </c:numCache>
            </c:numRef>
          </c:val>
        </c:ser>
        <c:ser>
          <c:idx val="2"/>
          <c:order val="2"/>
          <c:cat>
            <c:strRef>
              <c:f>N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N!$B$11:$R$11</c:f>
              <c:numCache>
                <c:formatCode>0.0</c:formatCode>
                <c:ptCount val="17"/>
                <c:pt idx="0">
                  <c:v>1.065</c:v>
                </c:pt>
                <c:pt idx="1">
                  <c:v>1.078</c:v>
                </c:pt>
                <c:pt idx="2">
                  <c:v>1.056</c:v>
                </c:pt>
                <c:pt idx="3">
                  <c:v>1.101</c:v>
                </c:pt>
                <c:pt idx="4">
                  <c:v>3.058</c:v>
                </c:pt>
                <c:pt idx="5">
                  <c:v>1.009</c:v>
                </c:pt>
                <c:pt idx="6">
                  <c:v>1.107</c:v>
                </c:pt>
                <c:pt idx="7">
                  <c:v>1.038</c:v>
                </c:pt>
              </c:numCache>
            </c:numRef>
          </c:val>
        </c:ser>
        <c:axId val="468174888"/>
        <c:axId val="468166008"/>
      </c:barChart>
      <c:catAx>
        <c:axId val="468174888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8166008"/>
        <c:crosses val="autoZero"/>
        <c:auto val="1"/>
        <c:lblAlgn val="ctr"/>
        <c:lblOffset val="100"/>
      </c:catAx>
      <c:valAx>
        <c:axId val="46816600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8174888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Dl!$C$12:$S$12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l!$C$13:$S$13</c:f>
              <c:numCache>
                <c:formatCode>0.0</c:formatCode>
                <c:ptCount val="17"/>
                <c:pt idx="0">
                  <c:v>-1.063</c:v>
                </c:pt>
                <c:pt idx="1">
                  <c:v>1.017</c:v>
                </c:pt>
                <c:pt idx="2">
                  <c:v>-1.362</c:v>
                </c:pt>
                <c:pt idx="3">
                  <c:v>-1.223</c:v>
                </c:pt>
                <c:pt idx="4">
                  <c:v>1.352</c:v>
                </c:pt>
                <c:pt idx="5">
                  <c:v>-1.277</c:v>
                </c:pt>
                <c:pt idx="6">
                  <c:v>-1.344</c:v>
                </c:pt>
                <c:pt idx="7">
                  <c:v>-1.777</c:v>
                </c:pt>
                <c:pt idx="9">
                  <c:v>-1.06301348474895</c:v>
                </c:pt>
                <c:pt idx="10">
                  <c:v>-1.17036308435538</c:v>
                </c:pt>
                <c:pt idx="11">
                  <c:v>1.4728468844618</c:v>
                </c:pt>
                <c:pt idx="12">
                  <c:v>-1.168486050486559</c:v>
                </c:pt>
                <c:pt idx="13">
                  <c:v>1.571701774406199</c:v>
                </c:pt>
                <c:pt idx="14">
                  <c:v>-1.072191432100696</c:v>
                </c:pt>
                <c:pt idx="15">
                  <c:v>-1.017518792911829</c:v>
                </c:pt>
                <c:pt idx="16">
                  <c:v>-1.695174710916831</c:v>
                </c:pt>
              </c:numCache>
            </c:numRef>
          </c:val>
        </c:ser>
        <c:ser>
          <c:idx val="1"/>
          <c:order val="1"/>
          <c:cat>
            <c:strRef>
              <c:f>Dl!$C$12:$S$12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l!$C$14:$S$14</c:f>
              <c:numCache>
                <c:formatCode>0.0</c:formatCode>
                <c:ptCount val="17"/>
                <c:pt idx="0">
                  <c:v>1.075</c:v>
                </c:pt>
                <c:pt idx="1">
                  <c:v>1.161</c:v>
                </c:pt>
                <c:pt idx="2">
                  <c:v>-1.124</c:v>
                </c:pt>
                <c:pt idx="3">
                  <c:v>1.004</c:v>
                </c:pt>
                <c:pt idx="4">
                  <c:v>1.628</c:v>
                </c:pt>
                <c:pt idx="5">
                  <c:v>-1.012</c:v>
                </c:pt>
                <c:pt idx="6">
                  <c:v>-1.001</c:v>
                </c:pt>
                <c:pt idx="7">
                  <c:v>-1.3</c:v>
                </c:pt>
              </c:numCache>
            </c:numRef>
          </c:val>
        </c:ser>
        <c:ser>
          <c:idx val="2"/>
          <c:order val="2"/>
          <c:cat>
            <c:strRef>
              <c:f>Dl!$C$12:$S$12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l!$C$15:$S$15</c:f>
              <c:numCache>
                <c:formatCode>0.0</c:formatCode>
                <c:ptCount val="17"/>
                <c:pt idx="0">
                  <c:v>-1.006</c:v>
                </c:pt>
                <c:pt idx="1">
                  <c:v>1.045</c:v>
                </c:pt>
                <c:pt idx="2">
                  <c:v>-1.251</c:v>
                </c:pt>
                <c:pt idx="3">
                  <c:v>-1.206</c:v>
                </c:pt>
                <c:pt idx="4">
                  <c:v>1.389</c:v>
                </c:pt>
                <c:pt idx="5">
                  <c:v>-1.228</c:v>
                </c:pt>
                <c:pt idx="6">
                  <c:v>-1.235</c:v>
                </c:pt>
                <c:pt idx="7">
                  <c:v>-1.428</c:v>
                </c:pt>
              </c:numCache>
            </c:numRef>
          </c:val>
        </c:ser>
        <c:ser>
          <c:idx val="3"/>
          <c:order val="3"/>
          <c:cat>
            <c:strRef>
              <c:f>Dl!$C$12:$S$12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l!$C$16:$S$16</c:f>
              <c:numCache>
                <c:formatCode>0.0</c:formatCode>
                <c:ptCount val="17"/>
                <c:pt idx="0">
                  <c:v>-1.005</c:v>
                </c:pt>
                <c:pt idx="1">
                  <c:v>-1.024</c:v>
                </c:pt>
                <c:pt idx="2">
                  <c:v>-1.372</c:v>
                </c:pt>
                <c:pt idx="3">
                  <c:v>-1.304</c:v>
                </c:pt>
                <c:pt idx="4">
                  <c:v>1.329</c:v>
                </c:pt>
                <c:pt idx="5">
                  <c:v>-1.338</c:v>
                </c:pt>
                <c:pt idx="6">
                  <c:v>-1.352</c:v>
                </c:pt>
                <c:pt idx="7">
                  <c:v>-1.397</c:v>
                </c:pt>
              </c:numCache>
            </c:numRef>
          </c:val>
        </c:ser>
        <c:ser>
          <c:idx val="4"/>
          <c:order val="4"/>
          <c:cat>
            <c:strRef>
              <c:f>Dl!$C$12:$S$12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l!$C$17:$S$17</c:f>
              <c:numCache>
                <c:formatCode>0.0</c:formatCode>
                <c:ptCount val="17"/>
                <c:pt idx="0">
                  <c:v>1.178</c:v>
                </c:pt>
                <c:pt idx="1">
                  <c:v>1.052</c:v>
                </c:pt>
                <c:pt idx="2">
                  <c:v>-1.218</c:v>
                </c:pt>
                <c:pt idx="3">
                  <c:v>-1.151</c:v>
                </c:pt>
                <c:pt idx="4">
                  <c:v>1.342</c:v>
                </c:pt>
                <c:pt idx="5">
                  <c:v>-1.053</c:v>
                </c:pt>
                <c:pt idx="6">
                  <c:v>1.015</c:v>
                </c:pt>
                <c:pt idx="7">
                  <c:v>-1.093</c:v>
                </c:pt>
              </c:numCache>
            </c:numRef>
          </c:val>
        </c:ser>
        <c:ser>
          <c:idx val="5"/>
          <c:order val="5"/>
          <c:cat>
            <c:strRef>
              <c:f>Dl!$C$12:$S$12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l!$C$18:$S$18</c:f>
              <c:numCache>
                <c:formatCode>0.0</c:formatCode>
                <c:ptCount val="17"/>
                <c:pt idx="0">
                  <c:v>1.115</c:v>
                </c:pt>
                <c:pt idx="1">
                  <c:v>-1.053</c:v>
                </c:pt>
                <c:pt idx="2">
                  <c:v>-1.283</c:v>
                </c:pt>
                <c:pt idx="3">
                  <c:v>-1.274</c:v>
                </c:pt>
                <c:pt idx="4">
                  <c:v>1.19</c:v>
                </c:pt>
                <c:pt idx="5">
                  <c:v>-1.143</c:v>
                </c:pt>
                <c:pt idx="6">
                  <c:v>-1.117</c:v>
                </c:pt>
                <c:pt idx="7">
                  <c:v>-1.249</c:v>
                </c:pt>
              </c:numCache>
            </c:numRef>
          </c:val>
        </c:ser>
        <c:ser>
          <c:idx val="6"/>
          <c:order val="6"/>
          <c:cat>
            <c:strRef>
              <c:f>Dl!$C$12:$S$12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Dl!$C$19:$S$19</c:f>
              <c:numCache>
                <c:formatCode>0.0</c:formatCode>
                <c:ptCount val="17"/>
                <c:pt idx="0">
                  <c:v>1.091</c:v>
                </c:pt>
                <c:pt idx="1">
                  <c:v>1.211</c:v>
                </c:pt>
                <c:pt idx="2">
                  <c:v>-1.236</c:v>
                </c:pt>
                <c:pt idx="3">
                  <c:v>-1.224</c:v>
                </c:pt>
                <c:pt idx="4">
                  <c:v>-1.026</c:v>
                </c:pt>
                <c:pt idx="5">
                  <c:v>-1.147</c:v>
                </c:pt>
                <c:pt idx="6">
                  <c:v>-1.056</c:v>
                </c:pt>
                <c:pt idx="7">
                  <c:v>-1.095</c:v>
                </c:pt>
              </c:numCache>
            </c:numRef>
          </c:val>
        </c:ser>
        <c:axId val="475131304"/>
        <c:axId val="578716232"/>
      </c:barChart>
      <c:catAx>
        <c:axId val="475131304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8716232"/>
        <c:crosses val="autoZero"/>
        <c:auto val="1"/>
        <c:lblAlgn val="ctr"/>
        <c:lblOffset val="100"/>
      </c:catAx>
      <c:valAx>
        <c:axId val="57871623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75131304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Ser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Ser!$B$9:$R$9</c:f>
              <c:numCache>
                <c:formatCode>0.0</c:formatCode>
                <c:ptCount val="17"/>
                <c:pt idx="0">
                  <c:v>-2.155</c:v>
                </c:pt>
                <c:pt idx="1">
                  <c:v>-1.834</c:v>
                </c:pt>
                <c:pt idx="2">
                  <c:v>-1.246</c:v>
                </c:pt>
                <c:pt idx="3">
                  <c:v>-1.308</c:v>
                </c:pt>
                <c:pt idx="4">
                  <c:v>2.498</c:v>
                </c:pt>
                <c:pt idx="5">
                  <c:v>-1.566</c:v>
                </c:pt>
                <c:pt idx="6">
                  <c:v>-2.124</c:v>
                </c:pt>
                <c:pt idx="7">
                  <c:v>-1.106</c:v>
                </c:pt>
                <c:pt idx="9">
                  <c:v>-2.347142996059812</c:v>
                </c:pt>
                <c:pt idx="10">
                  <c:v>-1.297056954018377</c:v>
                </c:pt>
                <c:pt idx="11">
                  <c:v>2.332974493902086</c:v>
                </c:pt>
                <c:pt idx="12">
                  <c:v>-1.129557282246633</c:v>
                </c:pt>
                <c:pt idx="13">
                  <c:v>2.912927186240888</c:v>
                </c:pt>
                <c:pt idx="14">
                  <c:v>-1.009638976800888</c:v>
                </c:pt>
                <c:pt idx="15">
                  <c:v>-1.984070805713729</c:v>
                </c:pt>
                <c:pt idx="16">
                  <c:v>1.347320287798643</c:v>
                </c:pt>
              </c:numCache>
            </c:numRef>
          </c:val>
        </c:ser>
        <c:axId val="578796072"/>
        <c:axId val="467870664"/>
      </c:barChart>
      <c:catAx>
        <c:axId val="57879607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67870664"/>
        <c:crosses val="autoZero"/>
        <c:auto val="1"/>
        <c:lblAlgn val="ctr"/>
        <c:lblOffset val="100"/>
      </c:catAx>
      <c:valAx>
        <c:axId val="46787066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8796072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toy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toy!$B$8:$R$8</c:f>
              <c:numCache>
                <c:formatCode>0.0</c:formatCode>
                <c:ptCount val="17"/>
                <c:pt idx="0">
                  <c:v>99.987</c:v>
                </c:pt>
                <c:pt idx="1">
                  <c:v>-1.684</c:v>
                </c:pt>
                <c:pt idx="2">
                  <c:v>-2.613</c:v>
                </c:pt>
                <c:pt idx="3">
                  <c:v>-1.411</c:v>
                </c:pt>
                <c:pt idx="4">
                  <c:v>-2.761</c:v>
                </c:pt>
                <c:pt idx="5">
                  <c:v>-4.57</c:v>
                </c:pt>
                <c:pt idx="6">
                  <c:v>-2.443</c:v>
                </c:pt>
                <c:pt idx="7">
                  <c:v>-3.034</c:v>
                </c:pt>
                <c:pt idx="9">
                  <c:v>308.452717139048</c:v>
                </c:pt>
                <c:pt idx="10">
                  <c:v>1.63701511641157</c:v>
                </c:pt>
                <c:pt idx="11">
                  <c:v>-1.152511401689426</c:v>
                </c:pt>
                <c:pt idx="12">
                  <c:v>1.370095024353981</c:v>
                </c:pt>
                <c:pt idx="13">
                  <c:v>-1.630324286268753</c:v>
                </c:pt>
                <c:pt idx="14">
                  <c:v>-1.54824552427827</c:v>
                </c:pt>
                <c:pt idx="15">
                  <c:v>3.657703744304229</c:v>
                </c:pt>
                <c:pt idx="16">
                  <c:v>5.133034022947</c:v>
                </c:pt>
              </c:numCache>
            </c:numRef>
          </c:val>
        </c:ser>
        <c:ser>
          <c:idx val="1"/>
          <c:order val="1"/>
          <c:cat>
            <c:strRef>
              <c:f>toy!$B$7:$R$7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toy!$B$9:$R$9</c:f>
              <c:numCache>
                <c:formatCode>0.0</c:formatCode>
                <c:ptCount val="17"/>
                <c:pt idx="0">
                  <c:v>100.375</c:v>
                </c:pt>
                <c:pt idx="1">
                  <c:v>-1.724</c:v>
                </c:pt>
                <c:pt idx="2">
                  <c:v>-2.389</c:v>
                </c:pt>
                <c:pt idx="3">
                  <c:v>-1.419</c:v>
                </c:pt>
                <c:pt idx="4">
                  <c:v>-3.097</c:v>
                </c:pt>
                <c:pt idx="5">
                  <c:v>-3.564</c:v>
                </c:pt>
                <c:pt idx="6">
                  <c:v>-2.344</c:v>
                </c:pt>
                <c:pt idx="7">
                  <c:v>-2.971</c:v>
                </c:pt>
              </c:numCache>
            </c:numRef>
          </c:val>
        </c:ser>
        <c:axId val="578570536"/>
        <c:axId val="578573928"/>
      </c:barChart>
      <c:catAx>
        <c:axId val="578570536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8573928"/>
        <c:crosses val="autoZero"/>
        <c:auto val="1"/>
        <c:lblAlgn val="ctr"/>
        <c:lblOffset val="100"/>
      </c:catAx>
      <c:valAx>
        <c:axId val="57857392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8570536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hth!$B$16:$R$16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th!$B$17:$R$17</c:f>
              <c:numCache>
                <c:formatCode>0.0</c:formatCode>
                <c:ptCount val="17"/>
                <c:pt idx="0">
                  <c:v>-1.036</c:v>
                </c:pt>
                <c:pt idx="1">
                  <c:v>2.084</c:v>
                </c:pt>
                <c:pt idx="2">
                  <c:v>2.036</c:v>
                </c:pt>
                <c:pt idx="3">
                  <c:v>1.433</c:v>
                </c:pt>
                <c:pt idx="4">
                  <c:v>-1.097</c:v>
                </c:pt>
                <c:pt idx="5">
                  <c:v>1.53</c:v>
                </c:pt>
                <c:pt idx="6">
                  <c:v>1.395</c:v>
                </c:pt>
                <c:pt idx="7">
                  <c:v>-1.178</c:v>
                </c:pt>
                <c:pt idx="9">
                  <c:v>-1.11698768522179</c:v>
                </c:pt>
                <c:pt idx="10">
                  <c:v>-1.301267582140001</c:v>
                </c:pt>
                <c:pt idx="11">
                  <c:v>1.118640183144037</c:v>
                </c:pt>
                <c:pt idx="12">
                  <c:v>-1.202454995691161</c:v>
                </c:pt>
                <c:pt idx="13">
                  <c:v>-1.121263284064789</c:v>
                </c:pt>
                <c:pt idx="14">
                  <c:v>-1.270697372240834</c:v>
                </c:pt>
                <c:pt idx="15">
                  <c:v>-1.150304102493728</c:v>
                </c:pt>
                <c:pt idx="16">
                  <c:v>-3.279471724540499</c:v>
                </c:pt>
              </c:numCache>
            </c:numRef>
          </c:val>
        </c:ser>
        <c:ser>
          <c:idx val="1"/>
          <c:order val="1"/>
          <c:cat>
            <c:strRef>
              <c:f>hth!$B$16:$R$16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th!$B$18:$R$18</c:f>
              <c:numCache>
                <c:formatCode>0.0</c:formatCode>
                <c:ptCount val="17"/>
                <c:pt idx="0">
                  <c:v>1.199</c:v>
                </c:pt>
                <c:pt idx="1">
                  <c:v>-1.005</c:v>
                </c:pt>
                <c:pt idx="2">
                  <c:v>-1.102</c:v>
                </c:pt>
                <c:pt idx="3">
                  <c:v>-1.022</c:v>
                </c:pt>
                <c:pt idx="4">
                  <c:v>-1.673</c:v>
                </c:pt>
                <c:pt idx="5">
                  <c:v>-1.166</c:v>
                </c:pt>
                <c:pt idx="6">
                  <c:v>-1.463</c:v>
                </c:pt>
                <c:pt idx="7">
                  <c:v>-1.991</c:v>
                </c:pt>
              </c:numCache>
            </c:numRef>
          </c:val>
        </c:ser>
        <c:ser>
          <c:idx val="2"/>
          <c:order val="2"/>
          <c:cat>
            <c:strRef>
              <c:f>hth!$B$16:$R$16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th!$B$19:$R$19</c:f>
              <c:numCache>
                <c:formatCode>0.0</c:formatCode>
                <c:ptCount val="17"/>
                <c:pt idx="0">
                  <c:v>1.313</c:v>
                </c:pt>
                <c:pt idx="1">
                  <c:v>-1.049</c:v>
                </c:pt>
                <c:pt idx="2">
                  <c:v>1.03</c:v>
                </c:pt>
                <c:pt idx="3">
                  <c:v>-1.136</c:v>
                </c:pt>
                <c:pt idx="4">
                  <c:v>-1.517</c:v>
                </c:pt>
                <c:pt idx="5">
                  <c:v>-1.038</c:v>
                </c:pt>
                <c:pt idx="6">
                  <c:v>-1.312</c:v>
                </c:pt>
                <c:pt idx="7">
                  <c:v>-1.816</c:v>
                </c:pt>
              </c:numCache>
            </c:numRef>
          </c:val>
        </c:ser>
        <c:ser>
          <c:idx val="3"/>
          <c:order val="3"/>
          <c:cat>
            <c:strRef>
              <c:f>hth!$B$16:$R$16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th!$B$20:$R$20</c:f>
              <c:numCache>
                <c:formatCode>0.0</c:formatCode>
                <c:ptCount val="17"/>
                <c:pt idx="0">
                  <c:v>1.278</c:v>
                </c:pt>
                <c:pt idx="1">
                  <c:v>-1.049</c:v>
                </c:pt>
                <c:pt idx="2">
                  <c:v>1.026</c:v>
                </c:pt>
                <c:pt idx="3">
                  <c:v>-1.207</c:v>
                </c:pt>
                <c:pt idx="4">
                  <c:v>-1.544</c:v>
                </c:pt>
                <c:pt idx="5">
                  <c:v>-1.078</c:v>
                </c:pt>
                <c:pt idx="6">
                  <c:v>-1.289</c:v>
                </c:pt>
                <c:pt idx="7">
                  <c:v>-1.846</c:v>
                </c:pt>
              </c:numCache>
            </c:numRef>
          </c:val>
        </c:ser>
        <c:ser>
          <c:idx val="4"/>
          <c:order val="4"/>
          <c:cat>
            <c:strRef>
              <c:f>hth!$B$16:$R$16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th!$B$21:$R$21</c:f>
              <c:numCache>
                <c:formatCode>0.0</c:formatCode>
                <c:ptCount val="17"/>
                <c:pt idx="0">
                  <c:v>1.354</c:v>
                </c:pt>
                <c:pt idx="1">
                  <c:v>1.011</c:v>
                </c:pt>
                <c:pt idx="2">
                  <c:v>-1.027</c:v>
                </c:pt>
                <c:pt idx="3">
                  <c:v>-1.005</c:v>
                </c:pt>
                <c:pt idx="4">
                  <c:v>-1.631</c:v>
                </c:pt>
                <c:pt idx="5">
                  <c:v>-1.05</c:v>
                </c:pt>
                <c:pt idx="6">
                  <c:v>-1.221</c:v>
                </c:pt>
                <c:pt idx="7">
                  <c:v>-1.657</c:v>
                </c:pt>
              </c:numCache>
            </c:numRef>
          </c:val>
        </c:ser>
        <c:ser>
          <c:idx val="5"/>
          <c:order val="5"/>
          <c:cat>
            <c:strRef>
              <c:f>hth!$B$16:$R$16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th!$B$22:$R$22</c:f>
              <c:numCache>
                <c:formatCode>0.0</c:formatCode>
                <c:ptCount val="17"/>
                <c:pt idx="0">
                  <c:v>1.127</c:v>
                </c:pt>
                <c:pt idx="1">
                  <c:v>1.023</c:v>
                </c:pt>
                <c:pt idx="2">
                  <c:v>-1.09</c:v>
                </c:pt>
                <c:pt idx="3">
                  <c:v>1.222</c:v>
                </c:pt>
                <c:pt idx="4">
                  <c:v>-1.586</c:v>
                </c:pt>
                <c:pt idx="5">
                  <c:v>-1.065</c:v>
                </c:pt>
                <c:pt idx="6">
                  <c:v>-1.371</c:v>
                </c:pt>
                <c:pt idx="7">
                  <c:v>-1.988</c:v>
                </c:pt>
              </c:numCache>
            </c:numRef>
          </c:val>
        </c:ser>
        <c:ser>
          <c:idx val="6"/>
          <c:order val="6"/>
          <c:cat>
            <c:strRef>
              <c:f>hth!$B$16:$R$16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th!$B$23:$R$23</c:f>
              <c:numCache>
                <c:formatCode>0.0</c:formatCode>
                <c:ptCount val="17"/>
                <c:pt idx="0">
                  <c:v>1.081</c:v>
                </c:pt>
                <c:pt idx="1">
                  <c:v>1.011</c:v>
                </c:pt>
                <c:pt idx="2">
                  <c:v>-1.105</c:v>
                </c:pt>
                <c:pt idx="3">
                  <c:v>1.191</c:v>
                </c:pt>
                <c:pt idx="4">
                  <c:v>-1.626</c:v>
                </c:pt>
                <c:pt idx="5">
                  <c:v>-1.061</c:v>
                </c:pt>
                <c:pt idx="6">
                  <c:v>-1.451</c:v>
                </c:pt>
                <c:pt idx="7">
                  <c:v>-2.063</c:v>
                </c:pt>
              </c:numCache>
            </c:numRef>
          </c:val>
        </c:ser>
        <c:ser>
          <c:idx val="7"/>
          <c:order val="7"/>
          <c:cat>
            <c:strRef>
              <c:f>hth!$B$16:$R$16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th!$B$24:$R$24</c:f>
              <c:numCache>
                <c:formatCode>0.0</c:formatCode>
                <c:ptCount val="17"/>
                <c:pt idx="0">
                  <c:v>1.32</c:v>
                </c:pt>
                <c:pt idx="1">
                  <c:v>1.015</c:v>
                </c:pt>
                <c:pt idx="2">
                  <c:v>1.063</c:v>
                </c:pt>
                <c:pt idx="3">
                  <c:v>-1.045</c:v>
                </c:pt>
                <c:pt idx="4">
                  <c:v>-1.508</c:v>
                </c:pt>
                <c:pt idx="5">
                  <c:v>-1.07</c:v>
                </c:pt>
                <c:pt idx="6">
                  <c:v>-1.149</c:v>
                </c:pt>
                <c:pt idx="7">
                  <c:v>-1.677</c:v>
                </c:pt>
              </c:numCache>
            </c:numRef>
          </c:val>
        </c:ser>
        <c:ser>
          <c:idx val="8"/>
          <c:order val="8"/>
          <c:cat>
            <c:strRef>
              <c:f>hth!$B$16:$R$16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hth!$B$25:$R$25</c:f>
              <c:numCache>
                <c:formatCode>0.0</c:formatCode>
                <c:ptCount val="17"/>
                <c:pt idx="0">
                  <c:v>1.486</c:v>
                </c:pt>
                <c:pt idx="1">
                  <c:v>1.135</c:v>
                </c:pt>
                <c:pt idx="2">
                  <c:v>1.214</c:v>
                </c:pt>
                <c:pt idx="3">
                  <c:v>1.198</c:v>
                </c:pt>
                <c:pt idx="4">
                  <c:v>-1.38</c:v>
                </c:pt>
                <c:pt idx="5">
                  <c:v>1.092</c:v>
                </c:pt>
                <c:pt idx="6">
                  <c:v>1.1</c:v>
                </c:pt>
                <c:pt idx="7">
                  <c:v>-1.441</c:v>
                </c:pt>
              </c:numCache>
            </c:numRef>
          </c:val>
        </c:ser>
        <c:axId val="456075992"/>
        <c:axId val="456079144"/>
      </c:barChart>
      <c:catAx>
        <c:axId val="45607599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6079144"/>
        <c:crosses val="autoZero"/>
        <c:auto val="1"/>
        <c:lblAlgn val="ctr"/>
        <c:lblOffset val="100"/>
      </c:catAx>
      <c:valAx>
        <c:axId val="45607914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6075992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cat>
            <c:strRef>
              <c:f>tsh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tsh!$B$9:$R$9</c:f>
              <c:numCache>
                <c:formatCode>0.0</c:formatCode>
                <c:ptCount val="17"/>
                <c:pt idx="0">
                  <c:v>-2.732</c:v>
                </c:pt>
                <c:pt idx="1">
                  <c:v>-1.174</c:v>
                </c:pt>
                <c:pt idx="2">
                  <c:v>-1.043</c:v>
                </c:pt>
                <c:pt idx="3">
                  <c:v>-1.036</c:v>
                </c:pt>
                <c:pt idx="4">
                  <c:v>-1.164</c:v>
                </c:pt>
                <c:pt idx="5">
                  <c:v>-1.102</c:v>
                </c:pt>
                <c:pt idx="6">
                  <c:v>-1.405</c:v>
                </c:pt>
                <c:pt idx="7">
                  <c:v>-1.172</c:v>
                </c:pt>
                <c:pt idx="9">
                  <c:v>-2.581321329915562</c:v>
                </c:pt>
                <c:pt idx="10">
                  <c:v>-1.079365466298823</c:v>
                </c:pt>
                <c:pt idx="11">
                  <c:v>1.140747032774305</c:v>
                </c:pt>
                <c:pt idx="12">
                  <c:v>1.195681200377045</c:v>
                </c:pt>
                <c:pt idx="13">
                  <c:v>1.188178729780114</c:v>
                </c:pt>
                <c:pt idx="14">
                  <c:v>-1.027959387739405</c:v>
                </c:pt>
                <c:pt idx="15">
                  <c:v>-1.214113364777272</c:v>
                </c:pt>
                <c:pt idx="16">
                  <c:v>2.350803548534569</c:v>
                </c:pt>
              </c:numCache>
            </c:numRef>
          </c:val>
        </c:ser>
        <c:ser>
          <c:idx val="1"/>
          <c:order val="1"/>
          <c:cat>
            <c:strRef>
              <c:f>tsh!$B$8:$R$8</c:f>
              <c:strCache>
                <c:ptCount val="17"/>
                <c:pt idx="0">
                  <c:v>eye</c:v>
                </c:pt>
                <c:pt idx="1">
                  <c:v>ap&gt;ey</c:v>
                </c:pt>
                <c:pt idx="2">
                  <c:v>ap&gt;hh</c:v>
                </c:pt>
                <c:pt idx="3">
                  <c:v>ap&gt;dpp</c:v>
                </c:pt>
                <c:pt idx="4">
                  <c:v>ap&gt;N</c:v>
                </c:pt>
                <c:pt idx="5">
                  <c:v>ap&gt;ey,hh</c:v>
                </c:pt>
                <c:pt idx="6">
                  <c:v>ap&gt;ey,dpp</c:v>
                </c:pt>
                <c:pt idx="7">
                  <c:v>ap&gt;ey,N</c:v>
                </c:pt>
                <c:pt idx="9">
                  <c:v>eye</c:v>
                </c:pt>
                <c:pt idx="10">
                  <c:v>ap&gt;ey</c:v>
                </c:pt>
                <c:pt idx="11">
                  <c:v>ap&gt;hh</c:v>
                </c:pt>
                <c:pt idx="12">
                  <c:v>ap&gt;dpp</c:v>
                </c:pt>
                <c:pt idx="13">
                  <c:v>ap&gt;N</c:v>
                </c:pt>
                <c:pt idx="14">
                  <c:v>ap&gt;ey,hh</c:v>
                </c:pt>
                <c:pt idx="15">
                  <c:v>ap&gt;ey,dpp</c:v>
                </c:pt>
                <c:pt idx="16">
                  <c:v>ap&gt;ey,N</c:v>
                </c:pt>
              </c:strCache>
            </c:strRef>
          </c:cat>
          <c:val>
            <c:numRef>
              <c:f>tsh!$B$10:$R$10</c:f>
              <c:numCache>
                <c:formatCode>0.0</c:formatCode>
                <c:ptCount val="17"/>
                <c:pt idx="0">
                  <c:v>-2.568</c:v>
                </c:pt>
                <c:pt idx="1">
                  <c:v>-1.202</c:v>
                </c:pt>
                <c:pt idx="2">
                  <c:v>-1.025</c:v>
                </c:pt>
                <c:pt idx="3">
                  <c:v>-1.048</c:v>
                </c:pt>
                <c:pt idx="4">
                  <c:v>-1.177</c:v>
                </c:pt>
                <c:pt idx="5">
                  <c:v>-1.087</c:v>
                </c:pt>
                <c:pt idx="6">
                  <c:v>-1.396</c:v>
                </c:pt>
                <c:pt idx="7">
                  <c:v>-1.116</c:v>
                </c:pt>
              </c:numCache>
            </c:numRef>
          </c:val>
        </c:ser>
        <c:axId val="455804120"/>
        <c:axId val="577731768"/>
      </c:barChart>
      <c:catAx>
        <c:axId val="455804120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577731768"/>
        <c:crosses val="autoZero"/>
        <c:auto val="1"/>
        <c:lblAlgn val="ctr"/>
        <c:lblOffset val="100"/>
      </c:catAx>
      <c:valAx>
        <c:axId val="57773176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/>
                    <a:cs typeface="Arial"/>
                  </a:defRPr>
                </a:pPr>
                <a:r>
                  <a:rPr lang="en-US" sz="1600">
                    <a:latin typeface="Arial"/>
                    <a:cs typeface="Arial"/>
                  </a:rPr>
                  <a:t>Fold change relative to wing</a:t>
                </a:r>
              </a:p>
            </c:rich>
          </c:tx>
        </c:title>
        <c:numFmt formatCode="0.0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55804120"/>
        <c:crosses val="autoZero"/>
        <c:crossBetween val="between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0</xdr:colOff>
      <xdr:row>15</xdr:row>
      <xdr:rowOff>0</xdr:rowOff>
    </xdr:from>
    <xdr:to>
      <xdr:col>10</xdr:col>
      <xdr:colOff>622300</xdr:colOff>
      <xdr:row>28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7400</xdr:colOff>
      <xdr:row>14</xdr:row>
      <xdr:rowOff>88900</xdr:rowOff>
    </xdr:from>
    <xdr:to>
      <xdr:col>10</xdr:col>
      <xdr:colOff>38100</xdr:colOff>
      <xdr:row>28</xdr:row>
      <xdr:rowOff>635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63500</xdr:rowOff>
    </xdr:from>
    <xdr:to>
      <xdr:col>10</xdr:col>
      <xdr:colOff>393700</xdr:colOff>
      <xdr:row>28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90600</xdr:colOff>
      <xdr:row>10</xdr:row>
      <xdr:rowOff>139700</xdr:rowOff>
    </xdr:from>
    <xdr:to>
      <xdr:col>10</xdr:col>
      <xdr:colOff>292100</xdr:colOff>
      <xdr:row>24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81100</xdr:colOff>
      <xdr:row>15</xdr:row>
      <xdr:rowOff>139700</xdr:rowOff>
    </xdr:from>
    <xdr:to>
      <xdr:col>10</xdr:col>
      <xdr:colOff>304800</xdr:colOff>
      <xdr:row>29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3300</xdr:colOff>
      <xdr:row>15</xdr:row>
      <xdr:rowOff>101600</xdr:rowOff>
    </xdr:from>
    <xdr:to>
      <xdr:col>10</xdr:col>
      <xdr:colOff>228600</xdr:colOff>
      <xdr:row>29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3</xdr:row>
      <xdr:rowOff>63500</xdr:rowOff>
    </xdr:from>
    <xdr:to>
      <xdr:col>8</xdr:col>
      <xdr:colOff>736600</xdr:colOff>
      <xdr:row>27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2</xdr:row>
      <xdr:rowOff>12700</xdr:rowOff>
    </xdr:from>
    <xdr:to>
      <xdr:col>9</xdr:col>
      <xdr:colOff>558800</xdr:colOff>
      <xdr:row>25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1300</xdr:colOff>
      <xdr:row>12</xdr:row>
      <xdr:rowOff>50800</xdr:rowOff>
    </xdr:from>
    <xdr:to>
      <xdr:col>12</xdr:col>
      <xdr:colOff>876300</xdr:colOff>
      <xdr:row>26</xdr:row>
      <xdr:rowOff>25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11</xdr:row>
      <xdr:rowOff>50800</xdr:rowOff>
    </xdr:from>
    <xdr:to>
      <xdr:col>10</xdr:col>
      <xdr:colOff>381000</xdr:colOff>
      <xdr:row>25</xdr:row>
      <xdr:rowOff>25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0</xdr:colOff>
      <xdr:row>14</xdr:row>
      <xdr:rowOff>127000</xdr:rowOff>
    </xdr:from>
    <xdr:to>
      <xdr:col>9</xdr:col>
      <xdr:colOff>152400</xdr:colOff>
      <xdr:row>28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9100</xdr:colOff>
      <xdr:row>12</xdr:row>
      <xdr:rowOff>63500</xdr:rowOff>
    </xdr:from>
    <xdr:to>
      <xdr:col>11</xdr:col>
      <xdr:colOff>787400</xdr:colOff>
      <xdr:row>26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9700</xdr:colOff>
      <xdr:row>11</xdr:row>
      <xdr:rowOff>152400</xdr:rowOff>
    </xdr:from>
    <xdr:to>
      <xdr:col>11</xdr:col>
      <xdr:colOff>406400</xdr:colOff>
      <xdr:row>25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0</xdr:colOff>
      <xdr:row>14</xdr:row>
      <xdr:rowOff>76200</xdr:rowOff>
    </xdr:from>
    <xdr:to>
      <xdr:col>10</xdr:col>
      <xdr:colOff>50800</xdr:colOff>
      <xdr:row>28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0</xdr:colOff>
      <xdr:row>19</xdr:row>
      <xdr:rowOff>25400</xdr:rowOff>
    </xdr:from>
    <xdr:to>
      <xdr:col>10</xdr:col>
      <xdr:colOff>177800</xdr:colOff>
      <xdr:row>3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3</xdr:row>
      <xdr:rowOff>152400</xdr:rowOff>
    </xdr:from>
    <xdr:to>
      <xdr:col>10</xdr:col>
      <xdr:colOff>330200</xdr:colOff>
      <xdr:row>27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9700</xdr:colOff>
      <xdr:row>15</xdr:row>
      <xdr:rowOff>114300</xdr:rowOff>
    </xdr:from>
    <xdr:to>
      <xdr:col>10</xdr:col>
      <xdr:colOff>241300</xdr:colOff>
      <xdr:row>29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5</xdr:row>
      <xdr:rowOff>63500</xdr:rowOff>
    </xdr:from>
    <xdr:to>
      <xdr:col>11</xdr:col>
      <xdr:colOff>469900</xdr:colOff>
      <xdr:row>29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0</xdr:colOff>
      <xdr:row>20</xdr:row>
      <xdr:rowOff>139700</xdr:rowOff>
    </xdr:from>
    <xdr:to>
      <xdr:col>10</xdr:col>
      <xdr:colOff>139700</xdr:colOff>
      <xdr:row>34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0</xdr:colOff>
      <xdr:row>16</xdr:row>
      <xdr:rowOff>152400</xdr:rowOff>
    </xdr:from>
    <xdr:to>
      <xdr:col>9</xdr:col>
      <xdr:colOff>838200</xdr:colOff>
      <xdr:row>3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9100</xdr:colOff>
      <xdr:row>11</xdr:row>
      <xdr:rowOff>38100</xdr:rowOff>
    </xdr:from>
    <xdr:to>
      <xdr:col>9</xdr:col>
      <xdr:colOff>342900</xdr:colOff>
      <xdr:row>25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1200</xdr:colOff>
      <xdr:row>15</xdr:row>
      <xdr:rowOff>152400</xdr:rowOff>
    </xdr:from>
    <xdr:to>
      <xdr:col>9</xdr:col>
      <xdr:colOff>635000</xdr:colOff>
      <xdr:row>29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4300</xdr:colOff>
      <xdr:row>12</xdr:row>
      <xdr:rowOff>38100</xdr:rowOff>
    </xdr:from>
    <xdr:to>
      <xdr:col>10</xdr:col>
      <xdr:colOff>495300</xdr:colOff>
      <xdr:row>26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7100</xdr:colOff>
      <xdr:row>13</xdr:row>
      <xdr:rowOff>127000</xdr:rowOff>
    </xdr:from>
    <xdr:to>
      <xdr:col>10</xdr:col>
      <xdr:colOff>381000</xdr:colOff>
      <xdr:row>27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8500</xdr:colOff>
      <xdr:row>21</xdr:row>
      <xdr:rowOff>0</xdr:rowOff>
    </xdr:from>
    <xdr:to>
      <xdr:col>11</xdr:col>
      <xdr:colOff>177800</xdr:colOff>
      <xdr:row>34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6400</xdr:colOff>
      <xdr:row>17</xdr:row>
      <xdr:rowOff>101600</xdr:rowOff>
    </xdr:from>
    <xdr:to>
      <xdr:col>8</xdr:col>
      <xdr:colOff>762000</xdr:colOff>
      <xdr:row>31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152400</xdr:rowOff>
    </xdr:from>
    <xdr:to>
      <xdr:col>10</xdr:col>
      <xdr:colOff>215900</xdr:colOff>
      <xdr:row>25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5100</xdr:colOff>
      <xdr:row>27</xdr:row>
      <xdr:rowOff>152400</xdr:rowOff>
    </xdr:from>
    <xdr:to>
      <xdr:col>10</xdr:col>
      <xdr:colOff>431800</xdr:colOff>
      <xdr:row>41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0</xdr:colOff>
      <xdr:row>14</xdr:row>
      <xdr:rowOff>12700</xdr:rowOff>
    </xdr:from>
    <xdr:to>
      <xdr:col>10</xdr:col>
      <xdr:colOff>647700</xdr:colOff>
      <xdr:row>27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2"/>
  <sheetViews>
    <sheetView topLeftCell="H1" workbookViewId="0">
      <selection activeCell="A4" sqref="A4"/>
    </sheetView>
  </sheetViews>
  <sheetFormatPr baseColWidth="10" defaultRowHeight="13"/>
  <cols>
    <col min="1" max="1" width="11.28515625" bestFit="1" customWidth="1"/>
    <col min="2" max="2" width="9.7109375" bestFit="1" customWidth="1"/>
    <col min="3" max="3" width="9" bestFit="1" customWidth="1"/>
    <col min="4" max="4" width="9.140625" bestFit="1" customWidth="1"/>
    <col min="5" max="5" width="9.85546875" bestFit="1" customWidth="1"/>
    <col min="6" max="6" width="8.5703125" bestFit="1" customWidth="1"/>
    <col min="7" max="7" width="10.85546875" bestFit="1" customWidth="1"/>
    <col min="8" max="8" width="11.5703125" bestFit="1" customWidth="1"/>
    <col min="9" max="9" width="10.28515625" bestFit="1" customWidth="1"/>
    <col min="10" max="10" width="0.5703125" customWidth="1"/>
    <col min="11" max="11" width="9.28515625" bestFit="1" customWidth="1"/>
    <col min="12" max="12" width="10.140625" bestFit="1" customWidth="1"/>
    <col min="13" max="13" width="8.140625" bestFit="1" customWidth="1"/>
    <col min="14" max="14" width="9.5703125" bestFit="1" customWidth="1"/>
    <col min="15" max="15" width="11" bestFit="1" customWidth="1"/>
    <col min="16" max="16" width="8.28515625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s="1" customFormat="1" ht="14">
      <c r="A2" s="1" t="s">
        <v>96</v>
      </c>
      <c r="B2" s="2">
        <v>51.734000000000002</v>
      </c>
      <c r="C2" s="2">
        <v>51.104999999999997</v>
      </c>
      <c r="D2" s="2">
        <v>-1.631</v>
      </c>
      <c r="E2" s="2">
        <v>2.8610000000000002</v>
      </c>
      <c r="F2" s="2">
        <v>-1.46</v>
      </c>
      <c r="G2" s="2">
        <v>24.3</v>
      </c>
      <c r="H2" s="2">
        <v>36.64</v>
      </c>
      <c r="I2" s="6">
        <v>132.33799999999999</v>
      </c>
      <c r="J2" s="9"/>
      <c r="K2" s="2">
        <v>2.1030000000000002</v>
      </c>
      <c r="L2" s="2">
        <v>1.395</v>
      </c>
      <c r="M2" s="6">
        <v>-2.59</v>
      </c>
      <c r="N2" s="2">
        <v>-39.631</v>
      </c>
      <c r="O2" s="2">
        <v>-12.808999999999999</v>
      </c>
      <c r="P2" s="2">
        <v>-193.27</v>
      </c>
    </row>
    <row r="3" spans="1:18" s="1" customFormat="1" ht="14">
      <c r="A3" s="1" t="s">
        <v>97</v>
      </c>
      <c r="B3" s="2">
        <v>49.012</v>
      </c>
      <c r="C3" s="2">
        <v>46.009</v>
      </c>
      <c r="D3" s="2">
        <v>-1.2050000000000001</v>
      </c>
      <c r="E3" s="2">
        <v>2.6139999999999999</v>
      </c>
      <c r="F3" s="2">
        <v>-1.4630000000000001</v>
      </c>
      <c r="G3" s="2">
        <v>21.722000000000001</v>
      </c>
      <c r="H3" s="2">
        <v>30.940999999999999</v>
      </c>
      <c r="I3" s="6">
        <v>123.143</v>
      </c>
      <c r="J3" s="9"/>
      <c r="K3" s="2">
        <v>2.1179999999999999</v>
      </c>
      <c r="L3" s="2">
        <v>1.4870000000000001</v>
      </c>
      <c r="M3" s="6">
        <v>-2.677</v>
      </c>
      <c r="N3" s="2">
        <v>-26.175000000000001</v>
      </c>
      <c r="O3" s="2">
        <v>-11.836</v>
      </c>
      <c r="P3" s="2">
        <v>-180.09899999999999</v>
      </c>
    </row>
    <row r="4" spans="1:18" s="11" customFormat="1" ht="14">
      <c r="A4" s="11" t="s">
        <v>96</v>
      </c>
      <c r="B4" s="13">
        <v>13.685</v>
      </c>
      <c r="C4" s="13">
        <v>1.821</v>
      </c>
      <c r="D4" s="13">
        <v>-1</v>
      </c>
      <c r="E4" s="13">
        <v>1.042</v>
      </c>
      <c r="F4" s="13">
        <v>-1.1299999999999999</v>
      </c>
      <c r="G4" s="13">
        <v>1.4330000000000001</v>
      </c>
      <c r="H4" s="13">
        <v>3.931</v>
      </c>
      <c r="I4" s="14">
        <v>2.1110000000000002</v>
      </c>
      <c r="J4" s="13"/>
      <c r="K4" s="13">
        <v>1.2709999999999999</v>
      </c>
      <c r="L4" s="13">
        <v>-2.1589999999999998</v>
      </c>
      <c r="M4" s="14">
        <v>-1.159</v>
      </c>
      <c r="N4" s="13">
        <v>-1.4330000000000001</v>
      </c>
      <c r="O4" s="13">
        <v>-3.7730000000000001</v>
      </c>
      <c r="P4" s="13">
        <v>-2.3849999999999998</v>
      </c>
    </row>
    <row r="5" spans="1:18">
      <c r="A5" t="s">
        <v>94</v>
      </c>
      <c r="B5" s="77">
        <v>98.592188787633162</v>
      </c>
      <c r="C5" s="77">
        <v>143.34113968945343</v>
      </c>
      <c r="D5" s="41">
        <v>1.2147385829844812</v>
      </c>
      <c r="E5" s="41">
        <v>1.3700950243539807</v>
      </c>
      <c r="F5" s="41">
        <v>1.5334373286711427</v>
      </c>
      <c r="G5" s="77">
        <v>69.110482833179859</v>
      </c>
      <c r="H5" s="77">
        <v>201.17368966854809</v>
      </c>
      <c r="I5" s="77">
        <v>791.41114459242283</v>
      </c>
      <c r="J5" s="41"/>
      <c r="K5" s="41">
        <v>2.0740867928162632</v>
      </c>
      <c r="L5" s="41">
        <v>-1.4034609331583945</v>
      </c>
      <c r="M5" s="82">
        <v>-5.5211724024728976</v>
      </c>
      <c r="N5" s="82">
        <v>-56.893296879879195</v>
      </c>
      <c r="O5" s="82">
        <v>-146.83192486112733</v>
      </c>
      <c r="P5" s="82">
        <v>-516.10269933773532</v>
      </c>
    </row>
    <row r="9" spans="1:18" ht="14">
      <c r="B9" s="3" t="s">
        <v>8</v>
      </c>
      <c r="C9" s="3" t="s">
        <v>27</v>
      </c>
      <c r="D9" s="3" t="s">
        <v>24</v>
      </c>
      <c r="E9" s="3" t="s">
        <v>29</v>
      </c>
      <c r="F9" s="3" t="s">
        <v>31</v>
      </c>
      <c r="G9" s="3" t="s">
        <v>32</v>
      </c>
      <c r="H9" s="3" t="s">
        <v>30</v>
      </c>
      <c r="I9" s="5" t="s">
        <v>25</v>
      </c>
      <c r="K9" s="3" t="s">
        <v>7</v>
      </c>
      <c r="L9" s="3" t="s">
        <v>27</v>
      </c>
      <c r="M9" s="3" t="s">
        <v>24</v>
      </c>
      <c r="N9" s="3" t="s">
        <v>29</v>
      </c>
      <c r="O9" s="3" t="s">
        <v>31</v>
      </c>
      <c r="P9" s="3" t="s">
        <v>32</v>
      </c>
      <c r="Q9" s="3" t="s">
        <v>30</v>
      </c>
      <c r="R9" s="5" t="s">
        <v>25</v>
      </c>
    </row>
    <row r="10" spans="1:18" ht="14">
      <c r="B10" s="193">
        <v>51.734000000000002</v>
      </c>
      <c r="C10" s="193">
        <v>51.104999999999997</v>
      </c>
      <c r="D10" s="193">
        <v>-1.631</v>
      </c>
      <c r="E10" s="193">
        <v>2.8610000000000002</v>
      </c>
      <c r="F10" s="193">
        <v>-1.46</v>
      </c>
      <c r="G10" s="193">
        <v>24.3</v>
      </c>
      <c r="H10" s="193">
        <v>36.64</v>
      </c>
      <c r="I10" s="194">
        <v>132.33799999999999</v>
      </c>
      <c r="K10" s="197">
        <v>98.592188787633162</v>
      </c>
      <c r="L10" s="197">
        <v>143.34113968945343</v>
      </c>
      <c r="M10" s="192">
        <v>1.2147385829844812</v>
      </c>
      <c r="N10" s="192">
        <v>1.3700950243539807</v>
      </c>
      <c r="O10" s="192">
        <v>1.5334373286711427</v>
      </c>
      <c r="P10" s="197">
        <v>69.110482833179859</v>
      </c>
      <c r="Q10" s="197">
        <v>201.17368966854809</v>
      </c>
      <c r="R10" s="197">
        <v>791.41114459242283</v>
      </c>
    </row>
    <row r="11" spans="1:18" ht="14">
      <c r="B11" s="193">
        <v>49.012</v>
      </c>
      <c r="C11" s="193">
        <v>46.009</v>
      </c>
      <c r="D11" s="193">
        <v>-1.2050000000000001</v>
      </c>
      <c r="E11" s="193">
        <v>2.6139999999999999</v>
      </c>
      <c r="F11" s="193">
        <v>-1.4630000000000001</v>
      </c>
      <c r="G11" s="193">
        <v>21.722000000000001</v>
      </c>
      <c r="H11" s="193">
        <v>30.940999999999999</v>
      </c>
      <c r="I11" s="194">
        <v>123.143</v>
      </c>
    </row>
    <row r="12" spans="1:18" ht="14">
      <c r="B12" s="195">
        <v>13.685</v>
      </c>
      <c r="C12" s="195">
        <v>1.821</v>
      </c>
      <c r="D12" s="195">
        <v>-1</v>
      </c>
      <c r="E12" s="195">
        <v>1.042</v>
      </c>
      <c r="F12" s="195">
        <v>-1.1299999999999999</v>
      </c>
      <c r="G12" s="195">
        <v>1.4330000000000001</v>
      </c>
      <c r="H12" s="195">
        <v>3.931</v>
      </c>
      <c r="I12" s="196">
        <v>2.1110000000000002</v>
      </c>
    </row>
  </sheetData>
  <phoneticPr fontId="1" type="noConversion"/>
  <conditionalFormatting sqref="Q1:AD4">
    <cfRule type="cellIs" dxfId="86" priority="1" operator="lessThan">
      <formula>10</formula>
    </cfRule>
  </conditionalFormatting>
  <conditionalFormatting sqref="B2:P4 B10:I12">
    <cfRule type="cellIs" dxfId="85" priority="3" operator="greaterThan">
      <formula>1.999</formula>
    </cfRule>
    <cfRule type="cellIs" dxfId="84" priority="2" operator="lessThan">
      <formula>-1.999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1"/>
  <sheetViews>
    <sheetView topLeftCell="E1" workbookViewId="0">
      <selection activeCell="N4" sqref="N4:P4"/>
    </sheetView>
  </sheetViews>
  <sheetFormatPr baseColWidth="10" defaultRowHeight="13"/>
  <cols>
    <col min="1" max="1" width="12.140625" bestFit="1" customWidth="1"/>
    <col min="2" max="2" width="9.7109375" style="21" bestFit="1" customWidth="1"/>
    <col min="3" max="3" width="9" style="21" bestFit="1" customWidth="1"/>
    <col min="4" max="4" width="9.140625" style="21" bestFit="1" customWidth="1"/>
    <col min="5" max="5" width="9.85546875" style="21" bestFit="1" customWidth="1"/>
    <col min="6" max="6" width="8.5703125" style="21" bestFit="1" customWidth="1"/>
    <col min="7" max="7" width="10.85546875" style="21" bestFit="1" customWidth="1"/>
    <col min="8" max="8" width="11.5703125" style="21" bestFit="1" customWidth="1"/>
    <col min="9" max="9" width="10.28515625" style="21" bestFit="1" customWidth="1"/>
    <col min="10" max="10" width="2.140625" customWidth="1"/>
    <col min="11" max="11" width="9.28515625" bestFit="1" customWidth="1"/>
    <col min="12" max="12" width="10.140625" bestFit="1" customWidth="1"/>
    <col min="13" max="13" width="8.140625" bestFit="1" customWidth="1"/>
    <col min="14" max="14" width="9.5703125" bestFit="1" customWidth="1"/>
    <col min="15" max="15" width="11" bestFit="1" customWidth="1"/>
    <col min="16" max="16" width="8.28515625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110</v>
      </c>
      <c r="B2" s="19">
        <v>8.6419999999999995</v>
      </c>
      <c r="C2" s="19">
        <v>3.698</v>
      </c>
      <c r="D2" s="19">
        <v>-1.579</v>
      </c>
      <c r="E2" s="19">
        <v>1.18</v>
      </c>
      <c r="F2" s="19">
        <v>-4.57</v>
      </c>
      <c r="G2" s="19">
        <v>2.83</v>
      </c>
      <c r="H2" s="19">
        <v>5.1749999999999998</v>
      </c>
      <c r="I2" s="20">
        <v>2.173</v>
      </c>
      <c r="J2" s="9"/>
      <c r="K2" s="2">
        <v>1.3069999999999999</v>
      </c>
      <c r="L2" s="2">
        <v>-1.399</v>
      </c>
      <c r="M2" s="6">
        <v>1.702</v>
      </c>
      <c r="N2" s="2">
        <v>-4.468</v>
      </c>
      <c r="O2" s="2">
        <v>-4.3849999999999998</v>
      </c>
      <c r="P2" s="2">
        <v>-9.9320000000000004</v>
      </c>
    </row>
    <row r="3" spans="1:18" ht="14">
      <c r="A3" s="11" t="s">
        <v>110</v>
      </c>
      <c r="B3" s="244">
        <v>8.6120000000000001</v>
      </c>
      <c r="C3" s="244">
        <v>3.6949999999999998</v>
      </c>
      <c r="D3" s="244">
        <v>-1.5209999999999999</v>
      </c>
      <c r="E3" s="244">
        <v>1.2150000000000001</v>
      </c>
      <c r="F3" s="244">
        <v>-4.093</v>
      </c>
      <c r="G3" s="244">
        <v>2.863</v>
      </c>
      <c r="H3" s="244">
        <v>4.8819999999999997</v>
      </c>
      <c r="I3" s="245">
        <v>2.0760000000000001</v>
      </c>
      <c r="J3" s="244"/>
      <c r="K3" s="244">
        <v>1.2909999999999999</v>
      </c>
      <c r="L3" s="244">
        <v>-1.321</v>
      </c>
      <c r="M3" s="245">
        <v>1.78</v>
      </c>
      <c r="N3" s="244">
        <v>-4.3540000000000001</v>
      </c>
      <c r="O3" s="244">
        <v>-4.0179999999999998</v>
      </c>
      <c r="P3" s="244">
        <v>-8.4969999999999999</v>
      </c>
    </row>
    <row r="4" spans="1:18">
      <c r="A4" t="s">
        <v>111</v>
      </c>
      <c r="B4" s="248">
        <v>7.0510744516362287</v>
      </c>
      <c r="C4" s="248">
        <v>3.052191721827175</v>
      </c>
      <c r="D4" s="247">
        <v>-3.4097109124743783</v>
      </c>
      <c r="E4" s="247">
        <v>-3.4097109124743783</v>
      </c>
      <c r="F4" s="247">
        <v>-3.4097109124743783</v>
      </c>
      <c r="G4" s="248">
        <v>1.7988402804921575</v>
      </c>
      <c r="H4" s="248">
        <v>5.1959899556888534</v>
      </c>
      <c r="I4" s="21">
        <v>1.4545194143940361</v>
      </c>
      <c r="K4" s="25">
        <v>1.6967552677840325</v>
      </c>
      <c r="L4" s="25">
        <v>-1.7023799384981975</v>
      </c>
      <c r="M4" s="25">
        <v>2.0984193759275058</v>
      </c>
      <c r="N4" s="247">
        <v>-5.1829598697464112</v>
      </c>
      <c r="O4" s="247">
        <v>-7.9566674837500733</v>
      </c>
      <c r="P4" s="247">
        <v>-5.9007721547418157</v>
      </c>
    </row>
    <row r="9" spans="1:18" ht="14">
      <c r="B9" s="61" t="s">
        <v>61</v>
      </c>
      <c r="C9" s="61" t="s">
        <v>27</v>
      </c>
      <c r="D9" s="61" t="s">
        <v>28</v>
      </c>
      <c r="E9" s="61" t="s">
        <v>29</v>
      </c>
      <c r="F9" s="61" t="s">
        <v>31</v>
      </c>
      <c r="G9" s="61" t="s">
        <v>32</v>
      </c>
      <c r="H9" s="61" t="s">
        <v>30</v>
      </c>
      <c r="I9" s="62" t="s">
        <v>23</v>
      </c>
      <c r="K9" s="61" t="s">
        <v>61</v>
      </c>
      <c r="L9" s="56" t="s">
        <v>27</v>
      </c>
      <c r="M9" s="56" t="s">
        <v>28</v>
      </c>
      <c r="N9" s="56" t="s">
        <v>29</v>
      </c>
      <c r="O9" s="56" t="s">
        <v>31</v>
      </c>
      <c r="P9" s="56" t="s">
        <v>32</v>
      </c>
      <c r="Q9" s="56" t="s">
        <v>30</v>
      </c>
      <c r="R9" s="57" t="s">
        <v>23</v>
      </c>
    </row>
    <row r="10" spans="1:18" ht="14">
      <c r="A10" s="1"/>
      <c r="B10" s="63">
        <v>8.6419999999999995</v>
      </c>
      <c r="C10" s="63">
        <v>3.698</v>
      </c>
      <c r="D10" s="63">
        <v>-1.579</v>
      </c>
      <c r="E10" s="63">
        <v>1.18</v>
      </c>
      <c r="F10" s="63">
        <v>-4.57</v>
      </c>
      <c r="G10" s="63">
        <v>2.83</v>
      </c>
      <c r="H10" s="63">
        <v>5.1749999999999998</v>
      </c>
      <c r="I10" s="64">
        <v>2.173</v>
      </c>
      <c r="K10" s="248">
        <v>7.0510744516362287</v>
      </c>
      <c r="L10" s="248">
        <v>3.052191721827175</v>
      </c>
      <c r="M10" s="247">
        <v>-3.4097109124743783</v>
      </c>
      <c r="N10" s="247">
        <v>-3.4097109124743783</v>
      </c>
      <c r="O10" s="247">
        <v>-3.4097109124743783</v>
      </c>
      <c r="P10" s="248">
        <v>1.7988402804921575</v>
      </c>
      <c r="Q10" s="248">
        <v>5.1959899556888534</v>
      </c>
      <c r="R10" s="241">
        <v>1.4545194143940361</v>
      </c>
    </row>
    <row r="11" spans="1:18" ht="14">
      <c r="A11" s="1"/>
      <c r="B11" s="63">
        <v>8.6120000000000001</v>
      </c>
      <c r="C11" s="63">
        <v>3.6949999999999998</v>
      </c>
      <c r="D11" s="63">
        <v>-1.5209999999999999</v>
      </c>
      <c r="E11" s="63">
        <v>1.2150000000000001</v>
      </c>
      <c r="F11" s="63">
        <v>-4.093</v>
      </c>
      <c r="G11" s="63">
        <v>2.863</v>
      </c>
      <c r="H11" s="63">
        <v>4.8819999999999997</v>
      </c>
      <c r="I11" s="64">
        <v>2.0760000000000001</v>
      </c>
    </row>
  </sheetData>
  <phoneticPr fontId="1" type="noConversion"/>
  <conditionalFormatting sqref="Q2:AB3 Q1:AD1">
    <cfRule type="cellIs" dxfId="59" priority="1" operator="lessThan">
      <formula>10</formula>
    </cfRule>
  </conditionalFormatting>
  <conditionalFormatting sqref="B2:P3 B10:I11">
    <cfRule type="cellIs" dxfId="58" priority="3" operator="greaterThan">
      <formula>1.999</formula>
    </cfRule>
    <cfRule type="cellIs" dxfId="57" priority="2" operator="lessThan">
      <formula>-1.999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0"/>
  <sheetViews>
    <sheetView topLeftCell="D1" workbookViewId="0">
      <selection sqref="A1:XFD1"/>
    </sheetView>
  </sheetViews>
  <sheetFormatPr baseColWidth="10" defaultRowHeight="13"/>
  <cols>
    <col min="1" max="1" width="11.28515625" bestFit="1" customWidth="1"/>
    <col min="2" max="2" width="9.7109375" style="65" bestFit="1" customWidth="1"/>
    <col min="3" max="3" width="9" style="65" bestFit="1" customWidth="1"/>
    <col min="4" max="4" width="9.140625" style="65" bestFit="1" customWidth="1"/>
    <col min="5" max="5" width="9.85546875" style="65" bestFit="1" customWidth="1"/>
    <col min="6" max="6" width="8.5703125" style="65" bestFit="1" customWidth="1"/>
    <col min="7" max="7" width="10.85546875" style="65" bestFit="1" customWidth="1"/>
    <col min="8" max="8" width="11.5703125" style="65" bestFit="1" customWidth="1"/>
    <col min="9" max="9" width="10.28515625" style="65" bestFit="1" customWidth="1"/>
    <col min="10" max="10" width="1.42578125" customWidth="1"/>
    <col min="11" max="11" width="9.28515625" style="28" bestFit="1" customWidth="1"/>
    <col min="12" max="12" width="10.140625" style="28" bestFit="1" customWidth="1"/>
    <col min="13" max="13" width="8.140625" style="28" bestFit="1" customWidth="1"/>
    <col min="14" max="14" width="9.5703125" style="28" bestFit="1" customWidth="1"/>
    <col min="15" max="15" width="11" style="28" bestFit="1" customWidth="1"/>
    <col min="16" max="16" width="8.28515625" style="28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112</v>
      </c>
      <c r="B2" s="63">
        <v>5.2380000000000004</v>
      </c>
      <c r="C2" s="63">
        <v>2.7309999999999999</v>
      </c>
      <c r="D2" s="63">
        <v>1.2230000000000001</v>
      </c>
      <c r="E2" s="63">
        <v>-1.1299999999999999</v>
      </c>
      <c r="F2" s="63">
        <v>-1.504</v>
      </c>
      <c r="G2" s="63">
        <v>2.9180000000000001</v>
      </c>
      <c r="H2" s="63">
        <v>4.2080000000000002</v>
      </c>
      <c r="I2" s="64">
        <v>2.3860000000000001</v>
      </c>
      <c r="J2" s="22"/>
      <c r="K2" s="26">
        <v>-1.0680000000000001</v>
      </c>
      <c r="L2" s="26">
        <v>-1.5409999999999999</v>
      </c>
      <c r="M2" s="27">
        <v>1.1439999999999999</v>
      </c>
      <c r="N2" s="26">
        <v>-2.3849999999999998</v>
      </c>
      <c r="O2" s="26">
        <v>-4.7549999999999999</v>
      </c>
      <c r="P2" s="26">
        <v>-3.589</v>
      </c>
    </row>
    <row r="3" spans="1:18" ht="14">
      <c r="A3" s="11" t="s">
        <v>112</v>
      </c>
      <c r="B3" s="244">
        <v>3.206</v>
      </c>
      <c r="C3" s="244">
        <v>2.6150000000000002</v>
      </c>
      <c r="D3" s="244">
        <v>1.2270000000000001</v>
      </c>
      <c r="E3" s="244">
        <v>1.0169999999999999</v>
      </c>
      <c r="F3" s="244">
        <v>-1.31</v>
      </c>
      <c r="G3" s="244">
        <v>2.262</v>
      </c>
      <c r="H3" s="244">
        <v>3.4359999999999999</v>
      </c>
      <c r="I3" s="245">
        <v>1.3480000000000001</v>
      </c>
      <c r="J3" s="244"/>
      <c r="K3" s="244">
        <v>1.1559999999999999</v>
      </c>
      <c r="L3" s="244">
        <v>-1.3140000000000001</v>
      </c>
      <c r="M3" s="245">
        <v>1.94</v>
      </c>
      <c r="N3" s="244">
        <v>-1.843</v>
      </c>
      <c r="O3" s="244">
        <v>-3.38</v>
      </c>
      <c r="P3" s="244">
        <v>-1.766</v>
      </c>
    </row>
    <row r="4" spans="1:18">
      <c r="A4" t="s">
        <v>113</v>
      </c>
      <c r="B4" s="248">
        <v>4.864560520074181</v>
      </c>
      <c r="C4" s="248">
        <v>2.8960046532795314</v>
      </c>
      <c r="D4" s="65">
        <v>-1.1245114212254954</v>
      </c>
      <c r="E4" s="247">
        <v>-1.8544816704411129</v>
      </c>
      <c r="F4" s="65">
        <v>-1.0571633849517954</v>
      </c>
      <c r="G4" s="248">
        <v>2.3449264356976456</v>
      </c>
      <c r="H4" s="248">
        <v>6.1482539934987068</v>
      </c>
      <c r="I4" s="248">
        <v>3.2620534835942445</v>
      </c>
      <c r="J4" s="23"/>
      <c r="K4" s="28">
        <v>1.2350087444930582</v>
      </c>
      <c r="L4" s="67">
        <v>-2.1230124704862683</v>
      </c>
      <c r="M4" s="28">
        <v>-1.126397873670606</v>
      </c>
      <c r="N4" s="67">
        <v>-2.6368965588755948</v>
      </c>
      <c r="O4" s="67">
        <v>-11.401824336159727</v>
      </c>
      <c r="P4" s="67">
        <v>-3.448523502610287</v>
      </c>
    </row>
    <row r="8" spans="1:18" ht="14">
      <c r="B8" s="61" t="s">
        <v>61</v>
      </c>
      <c r="C8" s="61" t="s">
        <v>27</v>
      </c>
      <c r="D8" s="61" t="s">
        <v>24</v>
      </c>
      <c r="E8" s="61" t="s">
        <v>29</v>
      </c>
      <c r="F8" s="61" t="s">
        <v>31</v>
      </c>
      <c r="G8" s="61" t="s">
        <v>32</v>
      </c>
      <c r="H8" s="61" t="s">
        <v>30</v>
      </c>
      <c r="I8" s="62" t="s">
        <v>25</v>
      </c>
      <c r="K8" s="61" t="s">
        <v>62</v>
      </c>
      <c r="L8" s="61" t="s">
        <v>27</v>
      </c>
      <c r="M8" s="61" t="s">
        <v>24</v>
      </c>
      <c r="N8" s="61" t="s">
        <v>29</v>
      </c>
      <c r="O8" s="61" t="s">
        <v>31</v>
      </c>
      <c r="P8" s="61" t="s">
        <v>32</v>
      </c>
      <c r="Q8" s="61" t="s">
        <v>30</v>
      </c>
      <c r="R8" s="62" t="s">
        <v>25</v>
      </c>
    </row>
    <row r="9" spans="1:18" ht="14">
      <c r="B9" s="63">
        <v>5.2380000000000004</v>
      </c>
      <c r="C9" s="63">
        <v>2.7309999999999999</v>
      </c>
      <c r="D9" s="63">
        <v>1.2230000000000001</v>
      </c>
      <c r="E9" s="63">
        <v>-1.1299999999999999</v>
      </c>
      <c r="F9" s="63">
        <v>-1.504</v>
      </c>
      <c r="G9" s="63">
        <v>2.9180000000000001</v>
      </c>
      <c r="H9" s="63">
        <v>4.2080000000000002</v>
      </c>
      <c r="I9" s="64">
        <v>2.3860000000000001</v>
      </c>
      <c r="K9" s="248">
        <v>4.864560520074181</v>
      </c>
      <c r="L9" s="248">
        <v>2.8960046532795314</v>
      </c>
      <c r="M9" s="241">
        <v>-1.1245114212254954</v>
      </c>
      <c r="N9" s="247">
        <v>-1.8544816704411129</v>
      </c>
      <c r="O9" s="241">
        <v>-1.0571633849517954</v>
      </c>
      <c r="P9" s="248">
        <v>2.3449264356976456</v>
      </c>
      <c r="Q9" s="248">
        <v>6.1482539934987068</v>
      </c>
      <c r="R9" s="248">
        <v>3.2620534835942445</v>
      </c>
    </row>
    <row r="10" spans="1:18" ht="14">
      <c r="B10" s="63">
        <v>3.206</v>
      </c>
      <c r="C10" s="63">
        <v>2.6150000000000002</v>
      </c>
      <c r="D10" s="63">
        <v>1.2270000000000001</v>
      </c>
      <c r="E10" s="63">
        <v>1.0169999999999999</v>
      </c>
      <c r="F10" s="63">
        <v>-1.31</v>
      </c>
      <c r="G10" s="63">
        <v>2.262</v>
      </c>
      <c r="H10" s="63">
        <v>3.4359999999999999</v>
      </c>
      <c r="I10" s="64">
        <v>1.3480000000000001</v>
      </c>
    </row>
  </sheetData>
  <sheetCalcPr fullCalcOnLoad="1"/>
  <phoneticPr fontId="1" type="noConversion"/>
  <conditionalFormatting sqref="Q1:AD3">
    <cfRule type="cellIs" dxfId="56" priority="1" operator="lessThan">
      <formula>10</formula>
    </cfRule>
  </conditionalFormatting>
  <conditionalFormatting sqref="B2:P3 B9:I10">
    <cfRule type="cellIs" dxfId="55" priority="3" operator="greaterThan">
      <formula>1.999</formula>
    </cfRule>
    <cfRule type="cellIs" dxfId="54" priority="2" operator="lessThan">
      <formula>-1.999</formula>
    </cfRule>
  </conditionalFormatting>
  <pageMargins left="0.75" right="0.75" top="1" bottom="1" header="0.5" footer="0.5"/>
  <colBreaks count="1" manualBreakCount="1">
    <brk id="5" max="1048575" man="1"/>
  </colBreaks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6"/>
  <sheetViews>
    <sheetView workbookViewId="0">
      <selection sqref="A1:XFD1"/>
    </sheetView>
  </sheetViews>
  <sheetFormatPr baseColWidth="10" defaultRowHeight="13"/>
  <cols>
    <col min="1" max="1" width="12" bestFit="1" customWidth="1"/>
    <col min="2" max="2" width="9.7109375" style="72" bestFit="1" customWidth="1"/>
    <col min="3" max="3" width="9" style="72" bestFit="1" customWidth="1"/>
    <col min="4" max="4" width="9.140625" style="72" bestFit="1" customWidth="1"/>
    <col min="5" max="5" width="9.85546875" style="72" bestFit="1" customWidth="1"/>
    <col min="6" max="6" width="8.5703125" style="72" bestFit="1" customWidth="1"/>
    <col min="7" max="7" width="10.85546875" style="72" bestFit="1" customWidth="1"/>
    <col min="8" max="8" width="11.5703125" style="72" bestFit="1" customWidth="1"/>
    <col min="9" max="9" width="10.28515625" style="72" bestFit="1" customWidth="1"/>
    <col min="10" max="10" width="1.7109375" customWidth="1"/>
    <col min="11" max="11" width="9.28515625" style="76" bestFit="1" customWidth="1"/>
    <col min="12" max="12" width="10.140625" style="76" bestFit="1" customWidth="1"/>
    <col min="13" max="13" width="8.140625" style="76" bestFit="1" customWidth="1"/>
    <col min="14" max="14" width="9.5703125" style="76" bestFit="1" customWidth="1"/>
    <col min="15" max="15" width="11" style="76" bestFit="1" customWidth="1"/>
    <col min="16" max="16" width="8.28515625" style="76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6" t="s">
        <v>117</v>
      </c>
      <c r="B2" s="70">
        <v>36.171999999999997</v>
      </c>
      <c r="C2" s="70">
        <v>6.7169999999999996</v>
      </c>
      <c r="D2" s="70">
        <v>1.1719999999999999</v>
      </c>
      <c r="E2" s="70">
        <v>-1.0029999999999999</v>
      </c>
      <c r="F2" s="70">
        <v>-3.43</v>
      </c>
      <c r="G2" s="70">
        <v>4.1890000000000001</v>
      </c>
      <c r="H2" s="70">
        <v>12.052</v>
      </c>
      <c r="I2" s="71">
        <v>4.2060000000000004</v>
      </c>
      <c r="K2" s="74">
        <v>1.603</v>
      </c>
      <c r="L2" s="74">
        <v>-1.794</v>
      </c>
      <c r="M2" s="75">
        <v>1.597</v>
      </c>
      <c r="N2" s="74">
        <v>-3.573</v>
      </c>
      <c r="O2" s="74">
        <v>-12.082000000000001</v>
      </c>
      <c r="P2" s="75">
        <v>-14.428000000000001</v>
      </c>
    </row>
    <row r="3" spans="1:18">
      <c r="A3" t="s">
        <v>116</v>
      </c>
      <c r="B3" s="197">
        <v>35.263664274253713</v>
      </c>
      <c r="C3" s="197">
        <v>5.3202989885708281</v>
      </c>
      <c r="D3" s="72">
        <v>-1.5253827573497079</v>
      </c>
      <c r="E3" s="198">
        <v>-6.5688874951351997</v>
      </c>
      <c r="F3" s="72">
        <v>-1.2227432245685348</v>
      </c>
      <c r="G3" s="197">
        <v>3.0141642949762697</v>
      </c>
      <c r="H3" s="197">
        <v>8.1651768151517246</v>
      </c>
      <c r="I3" s="72">
        <v>1.3688090359176985</v>
      </c>
      <c r="K3" s="76">
        <v>1.765099200942102</v>
      </c>
      <c r="L3" s="76">
        <v>-1.5347214193586338</v>
      </c>
      <c r="M3" s="197">
        <v>3.8868087870298935</v>
      </c>
      <c r="N3" s="198">
        <v>-4.5977542433759391</v>
      </c>
      <c r="O3" s="198">
        <v>-53.636127876618026</v>
      </c>
      <c r="P3" s="76">
        <v>-1.6737019743965538</v>
      </c>
    </row>
    <row r="5" spans="1:18" ht="14">
      <c r="B5" s="68" t="s">
        <v>50</v>
      </c>
      <c r="C5" s="68" t="s">
        <v>51</v>
      </c>
      <c r="D5" s="68" t="s">
        <v>52</v>
      </c>
      <c r="E5" s="68" t="s">
        <v>53</v>
      </c>
      <c r="F5" s="68" t="s">
        <v>54</v>
      </c>
      <c r="G5" s="68" t="s">
        <v>32</v>
      </c>
      <c r="H5" s="68" t="s">
        <v>30</v>
      </c>
      <c r="I5" s="69" t="s">
        <v>35</v>
      </c>
      <c r="J5" s="65"/>
      <c r="K5" s="73" t="s">
        <v>50</v>
      </c>
      <c r="L5" s="73" t="s">
        <v>51</v>
      </c>
      <c r="M5" s="73" t="s">
        <v>52</v>
      </c>
      <c r="N5" s="73" t="s">
        <v>53</v>
      </c>
      <c r="O5" s="73" t="s">
        <v>54</v>
      </c>
      <c r="P5" s="73" t="s">
        <v>32</v>
      </c>
      <c r="Q5" s="61" t="s">
        <v>30</v>
      </c>
      <c r="R5" s="62" t="s">
        <v>35</v>
      </c>
    </row>
    <row r="6" spans="1:18" ht="14">
      <c r="B6" s="70">
        <v>36.171999999999997</v>
      </c>
      <c r="C6" s="70">
        <v>6.7169999999999996</v>
      </c>
      <c r="D6" s="70">
        <v>1.1719999999999999</v>
      </c>
      <c r="E6" s="70">
        <v>-1.0029999999999999</v>
      </c>
      <c r="F6" s="70">
        <v>-3.43</v>
      </c>
      <c r="G6" s="70">
        <v>4.1890000000000001</v>
      </c>
      <c r="H6" s="70">
        <v>12.052</v>
      </c>
      <c r="I6" s="71">
        <v>4.2060000000000004</v>
      </c>
      <c r="K6" s="248">
        <v>35.263664274253713</v>
      </c>
      <c r="L6" s="248">
        <v>5.3202989885708281</v>
      </c>
      <c r="M6" s="241">
        <v>-1.5253827573497079</v>
      </c>
      <c r="N6" s="247">
        <v>-6.5688874951351997</v>
      </c>
      <c r="O6" s="241">
        <v>-1.2227432245685348</v>
      </c>
      <c r="P6" s="248">
        <v>3.0141642949762697</v>
      </c>
      <c r="Q6" s="248">
        <v>8.1651768151517246</v>
      </c>
      <c r="R6" s="241">
        <v>1.3688090359176985</v>
      </c>
    </row>
  </sheetData>
  <sheetCalcPr fullCalcOnLoad="1"/>
  <phoneticPr fontId="1" type="noConversion"/>
  <conditionalFormatting sqref="K2:P2 B2:I2 B6:I6">
    <cfRule type="cellIs" dxfId="53" priority="3" operator="greaterThan">
      <formula>1.999</formula>
    </cfRule>
    <cfRule type="cellIs" dxfId="52" priority="2" operator="lessThan">
      <formula>-1.999</formula>
    </cfRule>
  </conditionalFormatting>
  <conditionalFormatting sqref="Q1:AD1">
    <cfRule type="cellIs" dxfId="51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3"/>
  <sheetViews>
    <sheetView workbookViewId="0">
      <selection activeCell="N10" sqref="N10"/>
    </sheetView>
  </sheetViews>
  <sheetFormatPr baseColWidth="10" defaultRowHeight="13"/>
  <cols>
    <col min="1" max="1" width="13.42578125" bestFit="1" customWidth="1"/>
    <col min="2" max="2" width="9.7109375" style="47" bestFit="1" customWidth="1"/>
    <col min="3" max="3" width="9" style="47" bestFit="1" customWidth="1"/>
    <col min="4" max="4" width="9.140625" style="47" bestFit="1" customWidth="1"/>
    <col min="5" max="5" width="9.85546875" style="47" bestFit="1" customWidth="1"/>
    <col min="6" max="6" width="8.5703125" style="47" bestFit="1" customWidth="1"/>
    <col min="7" max="7" width="10.85546875" style="47" bestFit="1" customWidth="1"/>
    <col min="8" max="8" width="11.5703125" style="47" bestFit="1" customWidth="1"/>
    <col min="9" max="9" width="10.28515625" style="47" bestFit="1" customWidth="1"/>
    <col min="10" max="10" width="2.28515625" style="47" customWidth="1"/>
    <col min="11" max="11" width="9.28515625" style="47" bestFit="1" customWidth="1"/>
    <col min="12" max="12" width="10.140625" style="47" bestFit="1" customWidth="1"/>
    <col min="13" max="13" width="8.140625" style="47" bestFit="1" customWidth="1"/>
    <col min="14" max="14" width="9.5703125" style="47" bestFit="1" customWidth="1"/>
    <col min="15" max="15" width="11" style="47" bestFit="1" customWidth="1"/>
    <col min="16" max="16" width="8.28515625" style="47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118</v>
      </c>
      <c r="B2" s="42">
        <v>5.008</v>
      </c>
      <c r="C2" s="42">
        <v>2.9550000000000001</v>
      </c>
      <c r="D2" s="42">
        <v>-21.041</v>
      </c>
      <c r="E2" s="42">
        <v>-3.1459999999999999</v>
      </c>
      <c r="F2" s="42">
        <v>-3.16</v>
      </c>
      <c r="G2" s="42">
        <v>1.5009999999999999</v>
      </c>
      <c r="H2" s="42">
        <v>3.3769999999999998</v>
      </c>
      <c r="I2" s="43">
        <v>2.6739999999999999</v>
      </c>
      <c r="J2" s="44"/>
      <c r="K2" s="42">
        <v>1.968</v>
      </c>
      <c r="L2" s="42">
        <v>-1.143</v>
      </c>
      <c r="M2" s="43">
        <v>1.105</v>
      </c>
      <c r="N2" s="42">
        <v>-31.585000000000001</v>
      </c>
      <c r="O2" s="42">
        <v>-10.625</v>
      </c>
      <c r="P2" s="42">
        <v>-8.4510000000000005</v>
      </c>
    </row>
    <row r="3" spans="1:18" ht="14">
      <c r="A3" s="1" t="s">
        <v>118</v>
      </c>
      <c r="B3" s="42">
        <v>4.6509999999999998</v>
      </c>
      <c r="C3" s="42">
        <v>2.7080000000000002</v>
      </c>
      <c r="D3" s="42">
        <v>-17.596</v>
      </c>
      <c r="E3" s="42">
        <v>-3.052</v>
      </c>
      <c r="F3" s="42">
        <v>-3.2240000000000002</v>
      </c>
      <c r="G3" s="42">
        <v>1.3660000000000001</v>
      </c>
      <c r="H3" s="42">
        <v>2.9790000000000001</v>
      </c>
      <c r="I3" s="43">
        <v>2.327</v>
      </c>
      <c r="J3" s="44"/>
      <c r="K3" s="42">
        <v>1.982</v>
      </c>
      <c r="L3" s="42">
        <v>-1.1000000000000001</v>
      </c>
      <c r="M3" s="43">
        <v>1.1639999999999999</v>
      </c>
      <c r="N3" s="42">
        <v>-24.036999999999999</v>
      </c>
      <c r="O3" s="42">
        <v>-9.0890000000000004</v>
      </c>
      <c r="P3" s="42">
        <v>-7.5030000000000001</v>
      </c>
    </row>
    <row r="4" spans="1:18" ht="14">
      <c r="A4" s="1" t="s">
        <v>118</v>
      </c>
      <c r="B4" s="42">
        <v>4.633</v>
      </c>
      <c r="C4" s="42">
        <v>2.8090000000000002</v>
      </c>
      <c r="D4" s="42">
        <v>-15.791</v>
      </c>
      <c r="E4" s="42">
        <v>-2.782</v>
      </c>
      <c r="F4" s="42">
        <v>-3.0630000000000002</v>
      </c>
      <c r="G4" s="42">
        <v>1.502</v>
      </c>
      <c r="H4" s="42">
        <v>3.0670000000000002</v>
      </c>
      <c r="I4" s="43">
        <v>2.3079999999999998</v>
      </c>
      <c r="J4" s="44"/>
      <c r="K4" s="42">
        <v>1.87</v>
      </c>
      <c r="L4" s="42">
        <v>-1.0920000000000001</v>
      </c>
      <c r="M4" s="43">
        <v>1.2170000000000001</v>
      </c>
      <c r="N4" s="42">
        <v>-23.721</v>
      </c>
      <c r="O4" s="42">
        <v>-8.532</v>
      </c>
      <c r="P4" s="42">
        <v>-7.07</v>
      </c>
    </row>
    <row r="5" spans="1:18" s="15" customFormat="1" ht="14">
      <c r="A5" s="1" t="s">
        <v>118</v>
      </c>
      <c r="B5" s="45">
        <v>2.6970000000000001</v>
      </c>
      <c r="C5" s="45">
        <v>1.9730000000000001</v>
      </c>
      <c r="D5" s="45">
        <v>-2.4039999999999999</v>
      </c>
      <c r="E5" s="45">
        <v>-1.7430000000000001</v>
      </c>
      <c r="F5" s="45">
        <v>-1.677</v>
      </c>
      <c r="G5" s="45">
        <v>1.3680000000000001</v>
      </c>
      <c r="H5" s="45">
        <v>2.556</v>
      </c>
      <c r="I5" s="46">
        <v>1.405</v>
      </c>
      <c r="J5" s="45"/>
      <c r="K5" s="45">
        <v>1.4419999999999999</v>
      </c>
      <c r="L5" s="45">
        <v>-1.296</v>
      </c>
      <c r="M5" s="46">
        <v>1.4039999999999999</v>
      </c>
      <c r="N5" s="45">
        <v>-3.2879999999999998</v>
      </c>
      <c r="O5" s="45">
        <v>-4.4550000000000001</v>
      </c>
      <c r="P5" s="45">
        <v>-2.355</v>
      </c>
    </row>
    <row r="6" spans="1:18">
      <c r="A6" t="s">
        <v>119</v>
      </c>
      <c r="B6" s="67">
        <v>5.1785798795765476</v>
      </c>
      <c r="C6" s="67">
        <v>3.3335582427498203</v>
      </c>
      <c r="D6" s="47">
        <v>-1.6507323932658913</v>
      </c>
      <c r="E6" s="199">
        <v>-20</v>
      </c>
      <c r="F6" s="47">
        <v>-1.0346288319061767</v>
      </c>
      <c r="G6" s="67">
        <v>2.004223699683275</v>
      </c>
      <c r="H6" s="67">
        <v>3.5750778281232254</v>
      </c>
      <c r="I6" s="67">
        <v>4.0417195699587651</v>
      </c>
      <c r="K6" s="47">
        <v>1.6632665521701087</v>
      </c>
      <c r="L6" s="47">
        <v>-1.0724509871392494</v>
      </c>
      <c r="M6" s="47">
        <v>-1.2124340646362277</v>
      </c>
      <c r="N6" s="82">
        <v>-3.3084369844183912</v>
      </c>
      <c r="O6" s="199">
        <v>-1210.3151702880859</v>
      </c>
      <c r="P6" s="82">
        <v>-4.1816795975587722</v>
      </c>
    </row>
    <row r="9" spans="1:18" ht="14">
      <c r="B9" s="90" t="s">
        <v>65</v>
      </c>
      <c r="C9" s="90" t="s">
        <v>27</v>
      </c>
      <c r="D9" s="90" t="s">
        <v>24</v>
      </c>
      <c r="E9" s="90" t="s">
        <v>29</v>
      </c>
      <c r="F9" s="90" t="s">
        <v>31</v>
      </c>
      <c r="G9" s="90" t="s">
        <v>32</v>
      </c>
      <c r="H9" s="90" t="s">
        <v>30</v>
      </c>
      <c r="I9" s="91" t="s">
        <v>25</v>
      </c>
      <c r="K9" s="90" t="s">
        <v>65</v>
      </c>
      <c r="L9" s="90" t="s">
        <v>27</v>
      </c>
      <c r="M9" s="90" t="s">
        <v>24</v>
      </c>
      <c r="N9" s="90"/>
      <c r="O9" s="90" t="s">
        <v>31</v>
      </c>
      <c r="P9" s="90" t="s">
        <v>32</v>
      </c>
      <c r="Q9" s="90" t="s">
        <v>30</v>
      </c>
      <c r="R9" s="91" t="s">
        <v>25</v>
      </c>
    </row>
    <row r="10" spans="1:18" ht="14">
      <c r="B10" s="92">
        <v>5.008</v>
      </c>
      <c r="C10" s="92">
        <v>2.9550000000000001</v>
      </c>
      <c r="D10" s="92">
        <v>-21.041</v>
      </c>
      <c r="E10" s="92">
        <v>-3.1459999999999999</v>
      </c>
      <c r="F10" s="92">
        <v>-3.16</v>
      </c>
      <c r="G10" s="92">
        <v>1.5009999999999999</v>
      </c>
      <c r="H10" s="92">
        <v>3.3769999999999998</v>
      </c>
      <c r="I10" s="93">
        <v>2.6739999999999999</v>
      </c>
      <c r="K10" s="248">
        <v>5.1785798795765476</v>
      </c>
      <c r="L10" s="248">
        <v>3.3335582427498203</v>
      </c>
      <c r="M10" s="241">
        <v>-1.6507323932658913</v>
      </c>
      <c r="N10" s="199">
        <v>-20</v>
      </c>
      <c r="O10" s="241">
        <v>-1.0346288319061767</v>
      </c>
      <c r="P10" s="248">
        <v>2.004223699683275</v>
      </c>
      <c r="Q10" s="248">
        <v>3.5750778281232254</v>
      </c>
      <c r="R10" s="248">
        <v>4.0417195699587651</v>
      </c>
    </row>
    <row r="11" spans="1:18" ht="14">
      <c r="B11" s="92">
        <v>4.6509999999999998</v>
      </c>
      <c r="C11" s="92">
        <v>2.7080000000000002</v>
      </c>
      <c r="D11" s="92">
        <v>-17.596</v>
      </c>
      <c r="E11" s="92">
        <v>-3.052</v>
      </c>
      <c r="F11" s="92">
        <v>-3.2240000000000002</v>
      </c>
      <c r="G11" s="92">
        <v>1.3660000000000001</v>
      </c>
      <c r="H11" s="92">
        <v>2.9790000000000001</v>
      </c>
      <c r="I11" s="93">
        <v>2.327</v>
      </c>
    </row>
    <row r="12" spans="1:18" ht="14">
      <c r="B12" s="92">
        <v>4.633</v>
      </c>
      <c r="C12" s="92">
        <v>2.8090000000000002</v>
      </c>
      <c r="D12" s="92">
        <v>-15.791</v>
      </c>
      <c r="E12" s="92">
        <v>-2.782</v>
      </c>
      <c r="F12" s="92">
        <v>-3.0630000000000002</v>
      </c>
      <c r="G12" s="92">
        <v>1.502</v>
      </c>
      <c r="H12" s="92">
        <v>3.0670000000000002</v>
      </c>
      <c r="I12" s="93">
        <v>2.3079999999999998</v>
      </c>
    </row>
    <row r="13" spans="1:18" ht="14">
      <c r="B13" s="94">
        <v>2.6970000000000001</v>
      </c>
      <c r="C13" s="94">
        <v>1.9730000000000001</v>
      </c>
      <c r="D13" s="94">
        <v>-2.4039999999999999</v>
      </c>
      <c r="E13" s="94">
        <v>-1.7430000000000001</v>
      </c>
      <c r="F13" s="94">
        <v>-1.677</v>
      </c>
      <c r="G13" s="94">
        <v>1.3680000000000001</v>
      </c>
      <c r="H13" s="94">
        <v>2.556</v>
      </c>
      <c r="I13" s="95">
        <v>1.405</v>
      </c>
    </row>
  </sheetData>
  <sheetCalcPr fullCalcOnLoad="1"/>
  <phoneticPr fontId="1" type="noConversion"/>
  <conditionalFormatting sqref="Q1:AD5">
    <cfRule type="cellIs" dxfId="50" priority="1" operator="lessThan">
      <formula>10</formula>
    </cfRule>
  </conditionalFormatting>
  <conditionalFormatting sqref="B2:P5 B10:I13">
    <cfRule type="cellIs" dxfId="49" priority="3" operator="greaterThan">
      <formula>1.999</formula>
    </cfRule>
    <cfRule type="cellIs" dxfId="48" priority="2" operator="lessThan">
      <formula>-1.999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1"/>
  <sheetViews>
    <sheetView workbookViewId="0">
      <selection sqref="A1:XFD1"/>
    </sheetView>
  </sheetViews>
  <sheetFormatPr baseColWidth="10" defaultRowHeight="13"/>
  <cols>
    <col min="1" max="1" width="11.85546875" style="228" bestFit="1" customWidth="1"/>
    <col min="2" max="2" width="9.7109375" style="228" bestFit="1" customWidth="1"/>
    <col min="3" max="3" width="9" style="228" bestFit="1" customWidth="1"/>
    <col min="4" max="4" width="9.140625" style="228" bestFit="1" customWidth="1"/>
    <col min="5" max="5" width="9.85546875" style="228" bestFit="1" customWidth="1"/>
    <col min="6" max="6" width="8.5703125" style="228" bestFit="1" customWidth="1"/>
    <col min="7" max="7" width="10.85546875" style="228" bestFit="1" customWidth="1"/>
    <col min="8" max="8" width="11.5703125" style="228" bestFit="1" customWidth="1"/>
    <col min="9" max="9" width="10.28515625" style="228" bestFit="1" customWidth="1"/>
    <col min="10" max="10" width="2.7109375" style="228" customWidth="1"/>
    <col min="11" max="11" width="9.28515625" style="228" bestFit="1" customWidth="1"/>
    <col min="12" max="12" width="10.140625" style="228" bestFit="1" customWidth="1"/>
    <col min="13" max="13" width="8.140625" style="228" bestFit="1" customWidth="1"/>
    <col min="14" max="14" width="9.5703125" style="228" bestFit="1" customWidth="1"/>
    <col min="15" max="15" width="11" style="228" bestFit="1" customWidth="1"/>
    <col min="16" max="16" width="8.28515625" style="228" bestFit="1" customWidth="1"/>
    <col min="17" max="17" width="7.28515625" style="228" bestFit="1" customWidth="1"/>
    <col min="18" max="18" width="5.85546875" style="228" bestFit="1" customWidth="1"/>
    <col min="19" max="16384" width="10.7109375" style="228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241" t="s">
        <v>121</v>
      </c>
      <c r="B2" s="229">
        <v>-1.0740000000000001</v>
      </c>
      <c r="C2" s="229">
        <v>-1.008</v>
      </c>
      <c r="D2" s="229">
        <v>-3.6019999999999999</v>
      </c>
      <c r="E2" s="229">
        <v>-2.1240000000000001</v>
      </c>
      <c r="F2" s="229">
        <v>1.032</v>
      </c>
      <c r="G2" s="229">
        <v>-1.885</v>
      </c>
      <c r="H2" s="229">
        <v>-2.17</v>
      </c>
      <c r="I2" s="229">
        <v>-1.254</v>
      </c>
      <c r="K2" s="229">
        <v>1.871</v>
      </c>
      <c r="L2" s="229">
        <v>2.1539999999999999</v>
      </c>
      <c r="M2" s="229">
        <v>1.2450000000000001</v>
      </c>
      <c r="N2" s="229">
        <v>-1.127</v>
      </c>
      <c r="O2" s="229">
        <v>-1.66</v>
      </c>
      <c r="P2" s="229">
        <v>1.2929999999999999</v>
      </c>
    </row>
    <row r="3" spans="1:18" ht="14">
      <c r="A3" s="249" t="s">
        <v>120</v>
      </c>
      <c r="B3" s="244">
        <v>-1.107</v>
      </c>
      <c r="C3" s="244">
        <v>-1.042</v>
      </c>
      <c r="D3" s="244">
        <v>-3.5950000000000002</v>
      </c>
      <c r="E3" s="244">
        <v>-2.1190000000000002</v>
      </c>
      <c r="F3" s="244">
        <v>1.0189999999999999</v>
      </c>
      <c r="G3" s="244">
        <v>-1.7290000000000001</v>
      </c>
      <c r="H3" s="244">
        <v>-2.0499999999999998</v>
      </c>
      <c r="I3" s="244">
        <v>-1.25</v>
      </c>
      <c r="J3" s="249"/>
      <c r="K3" s="244">
        <v>1.659</v>
      </c>
      <c r="L3" s="244">
        <v>1.9670000000000001</v>
      </c>
      <c r="M3" s="244">
        <v>1.1990000000000001</v>
      </c>
      <c r="N3" s="244">
        <v>-1.2250000000000001</v>
      </c>
      <c r="O3" s="244">
        <v>-1.7529999999999999</v>
      </c>
      <c r="P3" s="244">
        <v>1.274</v>
      </c>
    </row>
    <row r="4" spans="1:18">
      <c r="A4" s="241" t="s">
        <v>122</v>
      </c>
      <c r="B4" s="228">
        <v>-1.5774094673965797</v>
      </c>
      <c r="C4" s="228">
        <v>-1.0542317040948375</v>
      </c>
      <c r="D4" s="228">
        <v>1.1215488438853185</v>
      </c>
      <c r="E4" s="230">
        <v>-4.9937670730492254</v>
      </c>
      <c r="F4" s="228">
        <v>1.3036746693759709</v>
      </c>
      <c r="G4" s="228">
        <v>-1.2326685425237234</v>
      </c>
      <c r="H4" s="228">
        <v>-1.9833931897863324</v>
      </c>
      <c r="I4" s="228">
        <v>-1.8161301219933463</v>
      </c>
      <c r="K4" s="228">
        <v>1.1692577046732733</v>
      </c>
      <c r="L4" s="228">
        <v>1.8813636338979882</v>
      </c>
      <c r="M4" s="228">
        <v>1.7227048996336856</v>
      </c>
      <c r="N4" s="228">
        <v>1.3824979787612826</v>
      </c>
      <c r="O4" s="230">
        <v>-2.517789764916555</v>
      </c>
      <c r="P4" s="228">
        <v>2.3676428363334177</v>
      </c>
    </row>
    <row r="9" spans="1:18" ht="14">
      <c r="B9" s="226" t="s">
        <v>4</v>
      </c>
      <c r="C9" s="226" t="s">
        <v>27</v>
      </c>
      <c r="D9" s="226" t="s">
        <v>24</v>
      </c>
      <c r="E9" s="226" t="s">
        <v>53</v>
      </c>
      <c r="F9" s="226" t="s">
        <v>31</v>
      </c>
      <c r="G9" s="226" t="s">
        <v>55</v>
      </c>
      <c r="H9" s="226" t="s">
        <v>56</v>
      </c>
      <c r="I9" s="227" t="s">
        <v>25</v>
      </c>
      <c r="K9" s="226" t="s">
        <v>4</v>
      </c>
      <c r="L9" s="226" t="s">
        <v>27</v>
      </c>
      <c r="M9" s="226" t="s">
        <v>24</v>
      </c>
      <c r="N9" s="226" t="s">
        <v>53</v>
      </c>
      <c r="O9" s="226" t="s">
        <v>31</v>
      </c>
      <c r="P9" s="226" t="s">
        <v>55</v>
      </c>
      <c r="Q9" s="226" t="s">
        <v>56</v>
      </c>
      <c r="R9" s="227" t="s">
        <v>25</v>
      </c>
    </row>
    <row r="10" spans="1:18" ht="14">
      <c r="B10" s="229">
        <v>-1.0740000000000001</v>
      </c>
      <c r="C10" s="229">
        <v>-1.008</v>
      </c>
      <c r="D10" s="229">
        <v>-3.6019999999999999</v>
      </c>
      <c r="E10" s="229">
        <v>-2.1240000000000001</v>
      </c>
      <c r="F10" s="229">
        <v>1.032</v>
      </c>
      <c r="G10" s="229">
        <v>-1.885</v>
      </c>
      <c r="H10" s="229">
        <v>-2.17</v>
      </c>
      <c r="I10" s="229">
        <v>-1.254</v>
      </c>
      <c r="K10" s="228">
        <v>-1.5774094673965797</v>
      </c>
      <c r="L10" s="228">
        <v>-1.0542317040948375</v>
      </c>
      <c r="M10" s="228">
        <v>1.1215488438853185</v>
      </c>
      <c r="N10" s="230">
        <v>-4.9937670730492254</v>
      </c>
      <c r="O10" s="228">
        <v>1.3036746693759709</v>
      </c>
      <c r="P10" s="228">
        <v>-1.2326685425237234</v>
      </c>
      <c r="Q10" s="228">
        <v>-1.9833931897863324</v>
      </c>
      <c r="R10" s="228">
        <v>-1.8161301219933463</v>
      </c>
    </row>
    <row r="11" spans="1:18" ht="14">
      <c r="B11" s="229">
        <v>-1.107</v>
      </c>
      <c r="C11" s="229">
        <v>-1.042</v>
      </c>
      <c r="D11" s="229">
        <v>-3.5950000000000002</v>
      </c>
      <c r="E11" s="229">
        <v>-2.1190000000000002</v>
      </c>
      <c r="F11" s="229">
        <v>1.0189999999999999</v>
      </c>
      <c r="G11" s="229">
        <v>-1.7290000000000001</v>
      </c>
      <c r="H11" s="229">
        <v>-2.0499999999999998</v>
      </c>
      <c r="I11" s="229">
        <v>-1.25</v>
      </c>
    </row>
  </sheetData>
  <phoneticPr fontId="4" type="noConversion"/>
  <conditionalFormatting sqref="B2:I3 K2:P3 B10:I11">
    <cfRule type="cellIs" dxfId="47" priority="3" operator="greaterThan">
      <formula>1.999</formula>
    </cfRule>
    <cfRule type="cellIs" dxfId="46" priority="2" operator="lessThan">
      <formula>-1.999</formula>
    </cfRule>
  </conditionalFormatting>
  <conditionalFormatting sqref="Q1:AD1">
    <cfRule type="cellIs" dxfId="45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9"/>
  <sheetViews>
    <sheetView workbookViewId="0">
      <selection activeCell="K14" sqref="K14"/>
    </sheetView>
  </sheetViews>
  <sheetFormatPr baseColWidth="10" defaultRowHeight="13"/>
  <cols>
    <col min="1" max="1" width="12.140625" bestFit="1" customWidth="1"/>
    <col min="2" max="2" width="9.7109375" bestFit="1" customWidth="1"/>
    <col min="3" max="3" width="9" bestFit="1" customWidth="1"/>
    <col min="4" max="4" width="9.140625" bestFit="1" customWidth="1"/>
    <col min="5" max="5" width="9.85546875" bestFit="1" customWidth="1"/>
    <col min="6" max="6" width="8.5703125" bestFit="1" customWidth="1"/>
    <col min="7" max="7" width="10.85546875" bestFit="1" customWidth="1"/>
    <col min="8" max="8" width="11.5703125" bestFit="1" customWidth="1"/>
    <col min="9" max="9" width="10.28515625" bestFit="1" customWidth="1"/>
    <col min="10" max="10" width="5.85546875" customWidth="1"/>
    <col min="11" max="11" width="9.28515625" style="34" bestFit="1" customWidth="1"/>
    <col min="12" max="12" width="10.140625" style="34" bestFit="1" customWidth="1"/>
    <col min="13" max="13" width="8.140625" style="34" bestFit="1" customWidth="1"/>
    <col min="14" max="14" width="9.5703125" style="34" bestFit="1" customWidth="1"/>
    <col min="15" max="15" width="11" style="34" bestFit="1" customWidth="1"/>
    <col min="16" max="16" width="8.28515625" style="34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114</v>
      </c>
      <c r="B2" s="2">
        <v>8.6080000000000005</v>
      </c>
      <c r="C2" s="2">
        <v>3.9249999999999998</v>
      </c>
      <c r="D2" s="2">
        <v>-1.4590000000000001</v>
      </c>
      <c r="E2" s="2">
        <v>1.71</v>
      </c>
      <c r="F2" s="2">
        <v>-3.2789999999999999</v>
      </c>
      <c r="G2" s="2">
        <v>4.03</v>
      </c>
      <c r="H2" s="2">
        <v>6.8289999999999997</v>
      </c>
      <c r="I2" s="6">
        <v>3.8879999999999999</v>
      </c>
      <c r="J2" s="9"/>
      <c r="K2" s="30">
        <v>-1.0269999999999999</v>
      </c>
      <c r="L2" s="30">
        <v>-1.74</v>
      </c>
      <c r="M2" s="31">
        <v>1.01</v>
      </c>
      <c r="N2" s="30">
        <v>-5.88</v>
      </c>
      <c r="O2" s="30">
        <v>-3.9940000000000002</v>
      </c>
      <c r="P2" s="30">
        <v>-12.75</v>
      </c>
    </row>
    <row r="3" spans="1:18" s="15" customFormat="1" ht="14">
      <c r="A3" s="11" t="s">
        <v>114</v>
      </c>
      <c r="B3" s="13">
        <v>7.327</v>
      </c>
      <c r="C3" s="13">
        <v>4.2610000000000001</v>
      </c>
      <c r="D3" s="13">
        <v>-1.3879999999999999</v>
      </c>
      <c r="E3" s="13">
        <v>1.915</v>
      </c>
      <c r="F3" s="13">
        <v>-2.7280000000000002</v>
      </c>
      <c r="G3" s="13">
        <v>4.1319999999999997</v>
      </c>
      <c r="H3" s="13">
        <v>6.75</v>
      </c>
      <c r="I3" s="14">
        <v>2.8149999999999999</v>
      </c>
      <c r="J3" s="13"/>
      <c r="K3" s="32">
        <v>1.0309999999999999</v>
      </c>
      <c r="L3" s="32">
        <v>-1.5840000000000001</v>
      </c>
      <c r="M3" s="33">
        <v>1.5129999999999999</v>
      </c>
      <c r="N3" s="32">
        <v>-5.7370000000000001</v>
      </c>
      <c r="O3" s="32">
        <v>-3.524</v>
      </c>
      <c r="P3" s="32">
        <v>-7.68</v>
      </c>
    </row>
    <row r="4" spans="1:18">
      <c r="A4" t="s">
        <v>115</v>
      </c>
      <c r="B4" s="248">
        <v>7.9571965997548428</v>
      </c>
      <c r="C4" s="248">
        <v>4.5472641006026135</v>
      </c>
      <c r="D4" s="29">
        <v>-1.2303269303314164</v>
      </c>
      <c r="E4" s="248">
        <v>2.4532898519265522</v>
      </c>
      <c r="F4" s="29">
        <v>-1.3339016884789903</v>
      </c>
      <c r="G4" s="248">
        <v>2.3848333327506732</v>
      </c>
      <c r="H4" s="248">
        <v>7.6848718837786674</v>
      </c>
      <c r="I4" s="248">
        <v>2.0251353973759256</v>
      </c>
      <c r="K4" s="34">
        <v>1.8988471604616299</v>
      </c>
      <c r="L4" s="34">
        <v>-1.6899990222165129</v>
      </c>
      <c r="M4" s="34">
        <v>2.2445577432716282</v>
      </c>
      <c r="N4" s="247">
        <v>-2.9341246736351767</v>
      </c>
      <c r="O4" s="247">
        <v>-3.1324761229268483</v>
      </c>
      <c r="P4" s="247">
        <v>-2.7013315259583175</v>
      </c>
    </row>
    <row r="7" spans="1:18" ht="14">
      <c r="B7" s="3" t="s">
        <v>26</v>
      </c>
      <c r="C7" s="3" t="s">
        <v>27</v>
      </c>
      <c r="D7" s="3" t="s">
        <v>24</v>
      </c>
      <c r="E7" s="3" t="s">
        <v>29</v>
      </c>
      <c r="F7" s="3" t="s">
        <v>31</v>
      </c>
      <c r="G7" s="3" t="s">
        <v>32</v>
      </c>
      <c r="H7" s="3" t="s">
        <v>30</v>
      </c>
      <c r="I7" s="5" t="s">
        <v>25</v>
      </c>
      <c r="K7" s="3" t="s">
        <v>26</v>
      </c>
      <c r="L7" s="3" t="s">
        <v>27</v>
      </c>
      <c r="M7" s="3" t="s">
        <v>24</v>
      </c>
      <c r="N7" s="3" t="s">
        <v>29</v>
      </c>
      <c r="O7" s="3" t="s">
        <v>31</v>
      </c>
      <c r="P7" s="3" t="s">
        <v>32</v>
      </c>
      <c r="Q7" s="3" t="s">
        <v>30</v>
      </c>
      <c r="R7" s="5" t="s">
        <v>25</v>
      </c>
    </row>
    <row r="8" spans="1:18" ht="14">
      <c r="B8" s="63">
        <v>8.6080000000000005</v>
      </c>
      <c r="C8" s="63">
        <v>3.9249999999999998</v>
      </c>
      <c r="D8" s="63">
        <v>-1.4590000000000001</v>
      </c>
      <c r="E8" s="63">
        <v>1.71</v>
      </c>
      <c r="F8" s="63">
        <v>-3.2789999999999999</v>
      </c>
      <c r="G8" s="63">
        <v>4.03</v>
      </c>
      <c r="H8" s="63">
        <v>6.8289999999999997</v>
      </c>
      <c r="I8" s="64">
        <v>3.8879999999999999</v>
      </c>
      <c r="K8" s="248">
        <v>7.9571965997548428</v>
      </c>
      <c r="L8" s="248">
        <v>4.5472641006026135</v>
      </c>
      <c r="M8" s="241">
        <v>-1.2303269303314164</v>
      </c>
      <c r="N8" s="248">
        <v>2.4532898519265522</v>
      </c>
      <c r="O8" s="241">
        <v>-1.3339016884789903</v>
      </c>
      <c r="P8" s="248">
        <v>2.3848333327506732</v>
      </c>
      <c r="Q8" s="248">
        <v>7.6848718837786674</v>
      </c>
      <c r="R8" s="248">
        <v>2.0251353973759256</v>
      </c>
    </row>
    <row r="9" spans="1:18" ht="14">
      <c r="B9" s="53">
        <v>7.327</v>
      </c>
      <c r="C9" s="53">
        <v>4.2610000000000001</v>
      </c>
      <c r="D9" s="53">
        <v>-1.3879999999999999</v>
      </c>
      <c r="E9" s="53">
        <v>1.915</v>
      </c>
      <c r="F9" s="53">
        <v>-2.7280000000000002</v>
      </c>
      <c r="G9" s="53">
        <v>4.1319999999999997</v>
      </c>
      <c r="H9" s="53">
        <v>6.75</v>
      </c>
      <c r="I9" s="54">
        <v>2.8149999999999999</v>
      </c>
    </row>
  </sheetData>
  <sheetCalcPr fullCalcOnLoad="1"/>
  <phoneticPr fontId="1" type="noConversion"/>
  <conditionalFormatting sqref="Q2:AB3 Q1:AD1">
    <cfRule type="cellIs" dxfId="44" priority="1" operator="lessThan">
      <formula>10</formula>
    </cfRule>
  </conditionalFormatting>
  <conditionalFormatting sqref="B2:P3 B8:I9">
    <cfRule type="cellIs" dxfId="43" priority="3" operator="greaterThan">
      <formula>1.999</formula>
    </cfRule>
    <cfRule type="cellIs" dxfId="42" priority="2" operator="lessThan">
      <formula>-1.999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0"/>
  <sheetViews>
    <sheetView workbookViewId="0">
      <selection sqref="A1:XFD1"/>
    </sheetView>
  </sheetViews>
  <sheetFormatPr baseColWidth="10" defaultRowHeight="13"/>
  <cols>
    <col min="1" max="1" width="12.28515625" bestFit="1" customWidth="1"/>
    <col min="2" max="2" width="9.7109375" style="119" bestFit="1" customWidth="1"/>
    <col min="3" max="3" width="9" style="119" bestFit="1" customWidth="1"/>
    <col min="4" max="4" width="9.140625" style="119" bestFit="1" customWidth="1"/>
    <col min="5" max="5" width="9.85546875" style="119" bestFit="1" customWidth="1"/>
    <col min="6" max="6" width="8.5703125" style="119" bestFit="1" customWidth="1"/>
    <col min="7" max="7" width="10.85546875" style="119" bestFit="1" customWidth="1"/>
    <col min="8" max="8" width="11.5703125" style="119" bestFit="1" customWidth="1"/>
    <col min="9" max="9" width="10.28515625" style="119" bestFit="1" customWidth="1"/>
    <col min="11" max="11" width="9.28515625" style="132" bestFit="1" customWidth="1"/>
    <col min="12" max="12" width="10.140625" style="132" bestFit="1" customWidth="1"/>
    <col min="13" max="13" width="8.140625" style="132" bestFit="1" customWidth="1"/>
    <col min="14" max="14" width="9.5703125" style="132" bestFit="1" customWidth="1"/>
    <col min="15" max="15" width="11" style="132" bestFit="1" customWidth="1"/>
    <col min="16" max="16" width="8.28515625" style="132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124</v>
      </c>
      <c r="B2" s="115">
        <v>51.064999999999998</v>
      </c>
      <c r="C2" s="115">
        <v>13.36</v>
      </c>
      <c r="D2" s="115">
        <v>-2.9580000000000002</v>
      </c>
      <c r="E2" s="115">
        <v>1.421</v>
      </c>
      <c r="F2" s="115">
        <v>-3.0259999999999998</v>
      </c>
      <c r="G2" s="115">
        <v>9.0779999999999994</v>
      </c>
      <c r="H2" s="115">
        <v>19.091999999999999</v>
      </c>
      <c r="I2" s="116">
        <v>7.423</v>
      </c>
      <c r="K2" s="128">
        <v>1.472</v>
      </c>
      <c r="L2" s="128">
        <v>-1.429</v>
      </c>
      <c r="M2" s="129">
        <v>1.8</v>
      </c>
      <c r="N2" s="128">
        <v>-26.85</v>
      </c>
      <c r="O2" s="128">
        <v>-13.433</v>
      </c>
      <c r="P2" s="129">
        <v>-22.46</v>
      </c>
    </row>
    <row r="3" spans="1:18" ht="14">
      <c r="A3" s="11" t="s">
        <v>123</v>
      </c>
      <c r="B3" s="117">
        <v>1.821</v>
      </c>
      <c r="C3" s="117">
        <v>1.256</v>
      </c>
      <c r="D3" s="117">
        <v>-1.196</v>
      </c>
      <c r="E3" s="117">
        <v>1.004</v>
      </c>
      <c r="F3" s="117">
        <v>-1.103</v>
      </c>
      <c r="G3" s="117">
        <v>1.093</v>
      </c>
      <c r="H3" s="117">
        <v>1.3580000000000001</v>
      </c>
      <c r="I3" s="118">
        <v>-1.0620000000000001</v>
      </c>
      <c r="K3" s="130">
        <v>1.149</v>
      </c>
      <c r="L3" s="130">
        <v>-1.081</v>
      </c>
      <c r="M3" s="131">
        <v>1.3340000000000001</v>
      </c>
      <c r="N3" s="130">
        <v>-1.3069999999999999</v>
      </c>
      <c r="O3" s="130">
        <v>-1.3520000000000001</v>
      </c>
      <c r="P3" s="131">
        <v>-1.0389999999999999</v>
      </c>
    </row>
    <row r="4" spans="1:18">
      <c r="A4" t="s">
        <v>125</v>
      </c>
      <c r="B4" s="133">
        <v>97.27762693986476</v>
      </c>
      <c r="C4" s="133">
        <v>22.918211007951896</v>
      </c>
      <c r="D4" s="119">
        <v>-1.8007990759289529</v>
      </c>
      <c r="E4" s="134">
        <v>-2.7370365269834984</v>
      </c>
      <c r="F4" s="119">
        <v>-1.2227431982319397</v>
      </c>
      <c r="G4" s="133">
        <v>11.884418426367723</v>
      </c>
      <c r="H4" s="133">
        <v>44.646148716610725</v>
      </c>
      <c r="I4" s="133">
        <v>9.5269106749654053</v>
      </c>
      <c r="K4" s="132">
        <v>1.9284251181449243</v>
      </c>
      <c r="L4" s="135">
        <v>-1.9480643014029291</v>
      </c>
      <c r="M4" s="132">
        <v>2.4056288328782003</v>
      </c>
      <c r="N4" s="135">
        <v>-21.40144972015602</v>
      </c>
      <c r="O4" s="135">
        <v>-122.19813982650099</v>
      </c>
      <c r="P4" s="135">
        <v>-11.648965227977207</v>
      </c>
    </row>
    <row r="8" spans="1:18" ht="14">
      <c r="B8" s="113" t="s">
        <v>50</v>
      </c>
      <c r="C8" s="113" t="s">
        <v>51</v>
      </c>
      <c r="D8" s="113" t="s">
        <v>52</v>
      </c>
      <c r="E8" s="113" t="s">
        <v>53</v>
      </c>
      <c r="F8" s="113" t="s">
        <v>54</v>
      </c>
      <c r="G8" s="113" t="s">
        <v>55</v>
      </c>
      <c r="H8" s="113" t="s">
        <v>56</v>
      </c>
      <c r="I8" s="114" t="s">
        <v>35</v>
      </c>
      <c r="K8" s="113" t="s">
        <v>50</v>
      </c>
      <c r="L8" s="113" t="s">
        <v>51</v>
      </c>
      <c r="M8" s="113" t="s">
        <v>52</v>
      </c>
      <c r="N8" s="113" t="s">
        <v>53</v>
      </c>
      <c r="O8" s="113" t="s">
        <v>54</v>
      </c>
      <c r="P8" s="113" t="s">
        <v>55</v>
      </c>
      <c r="Q8" s="113" t="s">
        <v>56</v>
      </c>
      <c r="R8" s="114" t="s">
        <v>35</v>
      </c>
    </row>
    <row r="9" spans="1:18" ht="14">
      <c r="B9" s="115">
        <v>51.064999999999998</v>
      </c>
      <c r="C9" s="115">
        <v>13.36</v>
      </c>
      <c r="D9" s="115">
        <v>-2.9580000000000002</v>
      </c>
      <c r="E9" s="115">
        <v>1.421</v>
      </c>
      <c r="F9" s="115">
        <v>-3.0259999999999998</v>
      </c>
      <c r="G9" s="115">
        <v>9.0779999999999994</v>
      </c>
      <c r="H9" s="115">
        <v>19.091999999999999</v>
      </c>
      <c r="I9" s="116">
        <v>7.423</v>
      </c>
      <c r="K9" s="133">
        <v>97.27762693986476</v>
      </c>
      <c r="L9" s="133">
        <v>22.918211007951896</v>
      </c>
      <c r="M9" s="119">
        <v>-1.8007990759289529</v>
      </c>
      <c r="N9" s="134">
        <v>-2.7370365269834984</v>
      </c>
      <c r="O9" s="119">
        <v>-1.2227431982319397</v>
      </c>
      <c r="P9" s="133">
        <v>11.884418426367723</v>
      </c>
      <c r="Q9" s="133">
        <v>44.646148716610725</v>
      </c>
      <c r="R9" s="133">
        <v>9.5269106749654053</v>
      </c>
    </row>
    <row r="10" spans="1:18" ht="14">
      <c r="B10" s="117">
        <v>1.821</v>
      </c>
      <c r="C10" s="117">
        <v>1.256</v>
      </c>
      <c r="D10" s="117">
        <v>-1.196</v>
      </c>
      <c r="E10" s="117">
        <v>1.004</v>
      </c>
      <c r="F10" s="117">
        <v>-1.103</v>
      </c>
      <c r="G10" s="117">
        <v>1.093</v>
      </c>
      <c r="H10" s="117">
        <v>1.3580000000000001</v>
      </c>
      <c r="I10" s="118">
        <v>-1.0620000000000001</v>
      </c>
    </row>
  </sheetData>
  <phoneticPr fontId="1" type="noConversion"/>
  <conditionalFormatting sqref="B2:I3 K2:P3 B9:I10">
    <cfRule type="cellIs" dxfId="41" priority="3" operator="greaterThan">
      <formula>1.999</formula>
    </cfRule>
    <cfRule type="cellIs" dxfId="40" priority="2" operator="lessThan">
      <formula>-1.999</formula>
    </cfRule>
  </conditionalFormatting>
  <conditionalFormatting sqref="Q1:AD1">
    <cfRule type="cellIs" dxfId="39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0"/>
  <sheetViews>
    <sheetView workbookViewId="0">
      <selection sqref="A1:XFD1"/>
    </sheetView>
  </sheetViews>
  <sheetFormatPr baseColWidth="10" defaultRowHeight="13"/>
  <cols>
    <col min="1" max="1" width="8.5703125" bestFit="1" customWidth="1"/>
    <col min="2" max="2" width="4.42578125" style="122" bestFit="1" customWidth="1"/>
    <col min="3" max="3" width="4.85546875" style="122" bestFit="1" customWidth="1"/>
    <col min="4" max="4" width="5" style="122" bestFit="1" customWidth="1"/>
    <col min="5" max="5" width="5.7109375" style="122" bestFit="1" customWidth="1"/>
    <col min="6" max="6" width="4.42578125" style="122" bestFit="1" customWidth="1"/>
    <col min="7" max="7" width="6.7109375" style="122" bestFit="1" customWidth="1"/>
    <col min="8" max="8" width="7.42578125" style="122" bestFit="1" customWidth="1"/>
    <col min="9" max="9" width="6" style="122" bestFit="1" customWidth="1"/>
    <col min="11" max="11" width="15.5703125" style="125" bestFit="1" customWidth="1"/>
    <col min="12" max="12" width="16.140625" style="125" bestFit="1" customWidth="1"/>
    <col min="13" max="13" width="14.7109375" style="125" bestFit="1" customWidth="1"/>
    <col min="14" max="14" width="15.7109375" style="125" bestFit="1" customWidth="1"/>
    <col min="15" max="15" width="17" style="125" bestFit="1" customWidth="1"/>
    <col min="16" max="16" width="14.28515625" style="12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6" t="s">
        <v>126</v>
      </c>
      <c r="B2" s="120">
        <v>37.409999999999997</v>
      </c>
      <c r="C2" s="120">
        <v>9.8439999999999994</v>
      </c>
      <c r="D2" s="120">
        <v>-2.7069999999999999</v>
      </c>
      <c r="E2" s="120">
        <v>1.2090000000000001</v>
      </c>
      <c r="F2" s="120">
        <v>-3.6669999999999998</v>
      </c>
      <c r="G2" s="120">
        <v>5.9160000000000004</v>
      </c>
      <c r="H2" s="120">
        <v>14.896000000000001</v>
      </c>
      <c r="I2" s="121">
        <v>5.1920000000000002</v>
      </c>
      <c r="J2" s="17"/>
      <c r="K2" s="123">
        <v>1.6639999999999999</v>
      </c>
      <c r="L2" s="123">
        <v>-1.5129999999999999</v>
      </c>
      <c r="M2" s="124">
        <v>1.8959999999999999</v>
      </c>
      <c r="N2" s="123">
        <v>-16.013000000000002</v>
      </c>
      <c r="O2" s="123">
        <v>-12.323</v>
      </c>
      <c r="P2" s="124">
        <v>-19.036000000000001</v>
      </c>
    </row>
    <row r="3" spans="1:18">
      <c r="A3" t="s">
        <v>127</v>
      </c>
      <c r="B3" s="126">
        <v>50.078574398898361</v>
      </c>
      <c r="C3" s="126">
        <v>10.858867151840725</v>
      </c>
      <c r="D3" s="122">
        <v>-1.2711523306157722</v>
      </c>
      <c r="E3" s="199">
        <v>-30.776576995849599</v>
      </c>
      <c r="F3" s="122">
        <v>-2.0379054269047332</v>
      </c>
      <c r="G3" s="126">
        <v>4.3059487635870335</v>
      </c>
      <c r="H3" s="126">
        <v>25.581755835939866</v>
      </c>
      <c r="I3" s="126">
        <v>6.7345398025135452</v>
      </c>
      <c r="K3" s="125">
        <v>2.5218291596193634</v>
      </c>
      <c r="L3" s="127">
        <v>-2.3558402067386384</v>
      </c>
      <c r="M3" s="125">
        <v>1.6124141322600618</v>
      </c>
      <c r="N3" s="127">
        <v>-5.47351680634576</v>
      </c>
      <c r="O3" s="199">
        <v>-787.31887817382812</v>
      </c>
      <c r="P3" s="127">
        <v>-13.724355211248284</v>
      </c>
    </row>
    <row r="9" spans="1:18" ht="14">
      <c r="B9" s="190" t="s">
        <v>50</v>
      </c>
      <c r="C9" s="190" t="s">
        <v>51</v>
      </c>
      <c r="D9" s="190" t="s">
        <v>52</v>
      </c>
      <c r="E9" s="190" t="s">
        <v>53</v>
      </c>
      <c r="F9" s="190" t="s">
        <v>54</v>
      </c>
      <c r="G9" s="190" t="s">
        <v>55</v>
      </c>
      <c r="H9" s="190" t="s">
        <v>56</v>
      </c>
      <c r="I9" s="191" t="s">
        <v>25</v>
      </c>
      <c r="K9" s="190" t="s">
        <v>50</v>
      </c>
      <c r="L9" s="190" t="s">
        <v>51</v>
      </c>
      <c r="M9" s="190" t="s">
        <v>52</v>
      </c>
      <c r="N9" s="190" t="s">
        <v>53</v>
      </c>
      <c r="O9" s="190" t="s">
        <v>54</v>
      </c>
      <c r="P9" s="190" t="s">
        <v>55</v>
      </c>
      <c r="Q9" s="190" t="s">
        <v>56</v>
      </c>
      <c r="R9" s="191" t="s">
        <v>25</v>
      </c>
    </row>
    <row r="10" spans="1:18" ht="14">
      <c r="B10" s="188">
        <v>37.409999999999997</v>
      </c>
      <c r="C10" s="188">
        <v>9.8439999999999994</v>
      </c>
      <c r="D10" s="188">
        <v>-2.7069999999999999</v>
      </c>
      <c r="E10" s="188">
        <v>1.2090000000000001</v>
      </c>
      <c r="F10" s="188">
        <v>-3.6669999999999998</v>
      </c>
      <c r="G10" s="188">
        <v>5.9160000000000004</v>
      </c>
      <c r="H10" s="188">
        <v>14.896000000000001</v>
      </c>
      <c r="I10" s="189">
        <v>5.1920000000000002</v>
      </c>
      <c r="K10" s="197">
        <v>50.078574398898361</v>
      </c>
      <c r="L10" s="197">
        <v>10.858867151840725</v>
      </c>
      <c r="M10" s="192">
        <v>-1.2711523306157722</v>
      </c>
      <c r="N10" s="199">
        <v>-30.776576995849599</v>
      </c>
      <c r="O10" s="192">
        <v>-2.0379054269047332</v>
      </c>
      <c r="P10" s="197">
        <v>4.3059487635870335</v>
      </c>
      <c r="Q10" s="197">
        <v>25.581755835939866</v>
      </c>
      <c r="R10" s="197">
        <v>6.7345398025135452</v>
      </c>
    </row>
  </sheetData>
  <phoneticPr fontId="1" type="noConversion"/>
  <conditionalFormatting sqref="B2:P2 B10:I10">
    <cfRule type="cellIs" dxfId="38" priority="3" operator="greaterThan">
      <formula>1.999</formula>
    </cfRule>
    <cfRule type="cellIs" dxfId="37" priority="2" operator="lessThan">
      <formula>-1.999</formula>
    </cfRule>
  </conditionalFormatting>
  <conditionalFormatting sqref="Q1:AD1">
    <cfRule type="cellIs" dxfId="36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9"/>
  <sheetViews>
    <sheetView topLeftCell="E1" workbookViewId="0">
      <selection activeCell="O4" sqref="O4"/>
    </sheetView>
  </sheetViews>
  <sheetFormatPr baseColWidth="10" defaultRowHeight="13"/>
  <cols>
    <col min="1" max="1" width="10.85546875" bestFit="1" customWidth="1"/>
    <col min="2" max="2" width="9.7109375" bestFit="1" customWidth="1"/>
    <col min="3" max="3" width="9" bestFit="1" customWidth="1"/>
    <col min="4" max="4" width="9.140625" bestFit="1" customWidth="1"/>
    <col min="5" max="5" width="9.85546875" bestFit="1" customWidth="1"/>
    <col min="6" max="6" width="8.5703125" bestFit="1" customWidth="1"/>
    <col min="7" max="7" width="10.85546875" bestFit="1" customWidth="1"/>
    <col min="8" max="8" width="11.5703125" bestFit="1" customWidth="1"/>
    <col min="9" max="9" width="10.28515625" bestFit="1" customWidth="1"/>
    <col min="10" max="10" width="2.140625" style="39" customWidth="1"/>
    <col min="11" max="11" width="9.28515625" style="39" bestFit="1" customWidth="1"/>
    <col min="12" max="12" width="10.140625" style="39" bestFit="1" customWidth="1"/>
    <col min="13" max="13" width="8.140625" style="39" bestFit="1" customWidth="1"/>
    <col min="14" max="14" width="9.5703125" style="39" bestFit="1" customWidth="1"/>
    <col min="15" max="15" width="11" style="39" bestFit="1" customWidth="1"/>
    <col min="16" max="16" width="8.28515625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s="10" customFormat="1" ht="14">
      <c r="A2" s="10" t="s">
        <v>129</v>
      </c>
      <c r="B2" s="9">
        <v>150.82599999999999</v>
      </c>
      <c r="C2" s="9">
        <v>31.533000000000001</v>
      </c>
      <c r="D2" s="9">
        <v>-2.387</v>
      </c>
      <c r="E2" s="9">
        <v>6.5910000000000002</v>
      </c>
      <c r="F2" s="9">
        <v>-3.1110000000000002</v>
      </c>
      <c r="G2" s="9">
        <v>35.268999999999998</v>
      </c>
      <c r="H2" s="9">
        <v>73.215999999999994</v>
      </c>
      <c r="I2" s="6">
        <v>10.507</v>
      </c>
      <c r="K2" s="35">
        <v>-1.1180000000000001</v>
      </c>
      <c r="L2" s="35">
        <v>-2.3220000000000001</v>
      </c>
      <c r="M2" s="36">
        <v>3.0009999999999999</v>
      </c>
      <c r="N2" s="35">
        <v>-84.171000000000006</v>
      </c>
      <c r="O2" s="35">
        <v>-11.108000000000001</v>
      </c>
      <c r="P2" s="35">
        <v>-32.691000000000003</v>
      </c>
    </row>
    <row r="3" spans="1:18" s="11" customFormat="1" ht="14">
      <c r="A3" s="11" t="s">
        <v>128</v>
      </c>
      <c r="B3" s="13">
        <v>2.161</v>
      </c>
      <c r="C3" s="13">
        <v>1.1339999999999999</v>
      </c>
      <c r="D3" s="13">
        <v>-1.33</v>
      </c>
      <c r="E3" s="13">
        <v>-1.161</v>
      </c>
      <c r="F3" s="13">
        <v>-1.5209999999999999</v>
      </c>
      <c r="G3" s="13">
        <v>1.345</v>
      </c>
      <c r="H3" s="13">
        <v>1.5429999999999999</v>
      </c>
      <c r="I3" s="14">
        <v>-1.0820000000000001</v>
      </c>
      <c r="K3" s="37">
        <v>-1.1859999999999999</v>
      </c>
      <c r="L3" s="37">
        <v>-1.361</v>
      </c>
      <c r="M3" s="38">
        <v>1.2270000000000001</v>
      </c>
      <c r="N3" s="37">
        <v>-1.788</v>
      </c>
      <c r="O3" s="37">
        <v>-1.792</v>
      </c>
      <c r="P3" s="37">
        <v>-1.4059999999999999</v>
      </c>
    </row>
    <row r="4" spans="1:18">
      <c r="A4" t="s">
        <v>130</v>
      </c>
      <c r="B4" s="248">
        <v>430.04978483001025</v>
      </c>
      <c r="C4" s="248">
        <v>80.868550042215944</v>
      </c>
      <c r="D4" s="34">
        <v>-1.0290279431641314</v>
      </c>
      <c r="E4" s="199">
        <v>-10.258858203887939</v>
      </c>
      <c r="F4" s="248">
        <v>2.4534998327862962</v>
      </c>
      <c r="G4" s="248">
        <v>63.039095005504457</v>
      </c>
      <c r="H4" s="248">
        <v>249.38889212961467</v>
      </c>
      <c r="I4" s="248">
        <v>7.0630547886913799</v>
      </c>
      <c r="K4" s="39">
        <v>1.2828317099913102</v>
      </c>
      <c r="L4" s="247">
        <v>-3.0838798519254489</v>
      </c>
      <c r="M4" s="248">
        <v>11.449514758358402</v>
      </c>
      <c r="N4" s="247">
        <v>-64.868990272442517</v>
      </c>
      <c r="O4" s="247">
        <v>-2558.4452819824214</v>
      </c>
      <c r="P4" s="247">
        <v>-2.8787671775262695</v>
      </c>
    </row>
    <row r="7" spans="1:18" ht="14">
      <c r="B7" s="68" t="s">
        <v>50</v>
      </c>
      <c r="C7" s="68" t="s">
        <v>51</v>
      </c>
      <c r="D7" s="68" t="s">
        <v>52</v>
      </c>
      <c r="E7" s="68" t="s">
        <v>53</v>
      </c>
      <c r="F7" s="68" t="s">
        <v>54</v>
      </c>
      <c r="G7" s="68" t="s">
        <v>32</v>
      </c>
      <c r="H7" s="68" t="s">
        <v>30</v>
      </c>
      <c r="I7" s="69" t="s">
        <v>35</v>
      </c>
      <c r="J7" s="65"/>
      <c r="K7" s="73" t="s">
        <v>50</v>
      </c>
      <c r="L7" s="73" t="s">
        <v>51</v>
      </c>
      <c r="M7" s="73" t="s">
        <v>52</v>
      </c>
      <c r="N7" s="73" t="s">
        <v>53</v>
      </c>
      <c r="O7" s="73" t="s">
        <v>54</v>
      </c>
      <c r="P7" s="73" t="s">
        <v>32</v>
      </c>
      <c r="Q7" s="61" t="s">
        <v>30</v>
      </c>
      <c r="R7" s="62" t="s">
        <v>35</v>
      </c>
    </row>
    <row r="8" spans="1:18" ht="14">
      <c r="B8" s="44">
        <v>150.82599999999999</v>
      </c>
      <c r="C8" s="44">
        <v>31.533000000000001</v>
      </c>
      <c r="D8" s="44">
        <v>-2.387</v>
      </c>
      <c r="E8" s="44">
        <v>6.5910000000000002</v>
      </c>
      <c r="F8" s="44">
        <v>-3.1110000000000002</v>
      </c>
      <c r="G8" s="44">
        <v>35.268999999999998</v>
      </c>
      <c r="H8" s="44">
        <v>73.215999999999994</v>
      </c>
      <c r="I8" s="64">
        <v>10.507</v>
      </c>
      <c r="K8" s="248">
        <v>430.04978483001025</v>
      </c>
      <c r="L8" s="248">
        <v>80.868550042215944</v>
      </c>
      <c r="M8" s="241">
        <v>-1.0290279431641314</v>
      </c>
      <c r="N8" s="199">
        <v>-10.258858203887939</v>
      </c>
      <c r="O8" s="248">
        <v>2.4534998327862962</v>
      </c>
      <c r="P8" s="248">
        <v>63.039095005504457</v>
      </c>
      <c r="Q8" s="248">
        <v>249.38889212961467</v>
      </c>
      <c r="R8" s="248">
        <v>7.0630547886913799</v>
      </c>
    </row>
    <row r="9" spans="1:18" ht="14">
      <c r="B9" s="53">
        <v>2.161</v>
      </c>
      <c r="C9" s="53">
        <v>1.1339999999999999</v>
      </c>
      <c r="D9" s="53">
        <v>-1.33</v>
      </c>
      <c r="E9" s="53">
        <v>-1.161</v>
      </c>
      <c r="F9" s="53">
        <v>-1.5209999999999999</v>
      </c>
      <c r="G9" s="53">
        <v>1.345</v>
      </c>
      <c r="H9" s="53">
        <v>1.5429999999999999</v>
      </c>
      <c r="I9" s="54">
        <v>-1.0820000000000001</v>
      </c>
    </row>
  </sheetData>
  <phoneticPr fontId="1" type="noConversion"/>
  <conditionalFormatting sqref="Q1:AD1 Q2:AA3">
    <cfRule type="cellIs" dxfId="35" priority="1" operator="lessThan">
      <formula>10</formula>
    </cfRule>
  </conditionalFormatting>
  <conditionalFormatting sqref="B8:I9 K2:P3 B2:I3">
    <cfRule type="cellIs" dxfId="34" priority="3" operator="greaterThan">
      <formula>1.999</formula>
    </cfRule>
    <cfRule type="cellIs" dxfId="33" priority="2" operator="lessThan">
      <formula>-1.999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S12"/>
  <sheetViews>
    <sheetView workbookViewId="0">
      <selection sqref="A1:XFD1"/>
    </sheetView>
  </sheetViews>
  <sheetFormatPr baseColWidth="10" defaultRowHeight="13"/>
  <cols>
    <col min="1" max="1" width="12.28515625" bestFit="1" customWidth="1"/>
    <col min="2" max="2" width="9.7109375" bestFit="1" customWidth="1"/>
    <col min="3" max="3" width="9" bestFit="1" customWidth="1"/>
    <col min="4" max="4" width="9.140625" bestFit="1" customWidth="1"/>
    <col min="5" max="5" width="9.85546875" bestFit="1" customWidth="1"/>
    <col min="6" max="6" width="8.5703125" bestFit="1" customWidth="1"/>
    <col min="7" max="7" width="10.85546875" bestFit="1" customWidth="1"/>
    <col min="8" max="8" width="11.5703125" bestFit="1" customWidth="1"/>
    <col min="9" max="9" width="10.28515625" bestFit="1" customWidth="1"/>
    <col min="10" max="10" width="2.140625" customWidth="1"/>
    <col min="11" max="11" width="9.28515625" style="141" bestFit="1" customWidth="1"/>
    <col min="12" max="12" width="10.140625" style="141" bestFit="1" customWidth="1"/>
    <col min="13" max="13" width="8.140625" style="141" bestFit="1" customWidth="1"/>
    <col min="14" max="14" width="9.5703125" style="141" bestFit="1" customWidth="1"/>
    <col min="15" max="15" width="11" style="141" bestFit="1" customWidth="1"/>
    <col min="16" max="16" width="8.28515625" style="141" bestFit="1" customWidth="1"/>
    <col min="17" max="17" width="6.5703125" bestFit="1" customWidth="1"/>
    <col min="18" max="18" width="7.28515625" bestFit="1" customWidth="1"/>
    <col min="19" max="19" width="5.85546875" bestFit="1" customWidth="1"/>
  </cols>
  <sheetData>
    <row r="1" spans="1:19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9" ht="14">
      <c r="A2" s="1" t="s">
        <v>79</v>
      </c>
      <c r="B2" s="4">
        <v>38.734000000000002</v>
      </c>
      <c r="C2" s="4">
        <v>9.3369999999999997</v>
      </c>
      <c r="D2" s="4">
        <v>-1.9730000000000001</v>
      </c>
      <c r="E2" s="4">
        <v>2.1259999999999999</v>
      </c>
      <c r="F2" s="4">
        <v>-2.8359999999999999</v>
      </c>
      <c r="G2" s="4">
        <v>9.6029999999999998</v>
      </c>
      <c r="H2" s="4">
        <v>19.036000000000001</v>
      </c>
      <c r="I2" s="7">
        <v>2.2120000000000002</v>
      </c>
      <c r="K2" s="137">
        <v>-1.028</v>
      </c>
      <c r="L2" s="137">
        <v>-2.0390000000000001</v>
      </c>
      <c r="M2" s="138">
        <v>4.22</v>
      </c>
      <c r="N2" s="137">
        <v>-18.948</v>
      </c>
      <c r="O2" s="137">
        <v>-8.9529999999999994</v>
      </c>
      <c r="P2" s="138">
        <v>-6.274</v>
      </c>
    </row>
    <row r="3" spans="1:19" ht="14">
      <c r="A3" s="11" t="s">
        <v>78</v>
      </c>
      <c r="B3" s="13">
        <v>39.031999999999996</v>
      </c>
      <c r="C3" s="13">
        <v>8.9960000000000004</v>
      </c>
      <c r="D3" s="13">
        <v>-1.976</v>
      </c>
      <c r="E3" s="13">
        <v>1.85</v>
      </c>
      <c r="F3" s="13">
        <v>-2.7970000000000002</v>
      </c>
      <c r="G3" s="13">
        <v>9.907</v>
      </c>
      <c r="H3" s="13">
        <v>16.515999999999998</v>
      </c>
      <c r="I3" s="14">
        <v>2.5819999999999999</v>
      </c>
      <c r="K3" s="139">
        <v>-1.101</v>
      </c>
      <c r="L3" s="139">
        <v>-1.8360000000000001</v>
      </c>
      <c r="M3" s="140">
        <v>3.484</v>
      </c>
      <c r="N3" s="139">
        <v>-19.581</v>
      </c>
      <c r="O3" s="139">
        <v>-8.9260000000000002</v>
      </c>
      <c r="P3" s="140">
        <v>-7.22</v>
      </c>
    </row>
    <row r="4" spans="1:19">
      <c r="A4" t="s">
        <v>80</v>
      </c>
      <c r="B4" s="248">
        <v>76.459251517423354</v>
      </c>
      <c r="C4" s="248">
        <v>10.87445808684822</v>
      </c>
      <c r="D4" s="241">
        <v>1.0164139343309841</v>
      </c>
      <c r="E4" s="241">
        <v>-1.4597526392315274</v>
      </c>
      <c r="F4" s="241">
        <v>-1.0374791028327475</v>
      </c>
      <c r="G4" s="248">
        <v>10.334277994723813</v>
      </c>
      <c r="H4" s="248">
        <v>42.68112698015355</v>
      </c>
      <c r="I4" s="248">
        <v>2.1412083409970908</v>
      </c>
      <c r="K4" s="141">
        <v>1.0522707142579479</v>
      </c>
      <c r="L4" s="143">
        <v>-3.9248969134170402</v>
      </c>
      <c r="M4" s="142">
        <v>5.078654831777996</v>
      </c>
      <c r="N4" s="143">
        <v>-10.167391104811996</v>
      </c>
      <c r="O4" s="143">
        <v>-62.303887754655101</v>
      </c>
      <c r="P4" s="143">
        <v>-2.2214589085956571</v>
      </c>
    </row>
    <row r="10" spans="1:19" ht="14">
      <c r="A10" s="3"/>
      <c r="B10" s="3" t="s">
        <v>50</v>
      </c>
      <c r="C10" s="3" t="s">
        <v>51</v>
      </c>
      <c r="D10" s="3" t="s">
        <v>52</v>
      </c>
      <c r="E10" s="3" t="s">
        <v>53</v>
      </c>
      <c r="F10" s="3" t="s">
        <v>54</v>
      </c>
      <c r="G10" s="3" t="s">
        <v>55</v>
      </c>
      <c r="H10" s="3" t="s">
        <v>56</v>
      </c>
      <c r="I10" s="5" t="s">
        <v>35</v>
      </c>
      <c r="L10" s="136" t="s">
        <v>50</v>
      </c>
      <c r="M10" s="136" t="s">
        <v>51</v>
      </c>
      <c r="N10" s="136" t="s">
        <v>52</v>
      </c>
      <c r="O10" s="136" t="s">
        <v>53</v>
      </c>
      <c r="P10" s="136" t="s">
        <v>54</v>
      </c>
      <c r="Q10" s="3" t="s">
        <v>55</v>
      </c>
      <c r="R10" s="3" t="s">
        <v>56</v>
      </c>
      <c r="S10" s="5" t="s">
        <v>35</v>
      </c>
    </row>
    <row r="11" spans="1:19" ht="14">
      <c r="B11" s="242">
        <v>38.734000000000002</v>
      </c>
      <c r="C11" s="242">
        <v>9.3369999999999997</v>
      </c>
      <c r="D11" s="242">
        <v>-1.9730000000000001</v>
      </c>
      <c r="E11" s="242">
        <v>2.1259999999999999</v>
      </c>
      <c r="F11" s="242">
        <v>-2.8359999999999999</v>
      </c>
      <c r="G11" s="242">
        <v>9.6029999999999998</v>
      </c>
      <c r="H11" s="242">
        <v>19.036000000000001</v>
      </c>
      <c r="I11" s="243">
        <v>2.2120000000000002</v>
      </c>
      <c r="L11" s="142">
        <v>76.459251517423354</v>
      </c>
      <c r="M11" s="142">
        <v>10.87445808684822</v>
      </c>
      <c r="N11" s="141">
        <v>1.0164139343309841</v>
      </c>
      <c r="O11" s="141">
        <v>-1.4597526392315274</v>
      </c>
      <c r="P11" s="141">
        <v>-1.0374791028327475</v>
      </c>
      <c r="Q11" s="77">
        <v>10.334277994723813</v>
      </c>
      <c r="R11" s="77">
        <v>42.68112698015355</v>
      </c>
      <c r="S11" s="77">
        <v>2.1412083409970908</v>
      </c>
    </row>
    <row r="12" spans="1:19" ht="14">
      <c r="B12" s="244">
        <v>39.031999999999996</v>
      </c>
      <c r="C12" s="244">
        <v>8.9960000000000004</v>
      </c>
      <c r="D12" s="244">
        <v>-1.976</v>
      </c>
      <c r="E12" s="244">
        <v>1.85</v>
      </c>
      <c r="F12" s="244">
        <v>-2.7970000000000002</v>
      </c>
      <c r="G12" s="244">
        <v>9.907</v>
      </c>
      <c r="H12" s="244">
        <v>16.515999999999998</v>
      </c>
      <c r="I12" s="245">
        <v>2.5819999999999999</v>
      </c>
    </row>
  </sheetData>
  <phoneticPr fontId="1" type="noConversion"/>
  <conditionalFormatting sqref="K2:P3 B2:I3 B11:I12">
    <cfRule type="cellIs" dxfId="32" priority="3" operator="greaterThan">
      <formula>1.999</formula>
    </cfRule>
    <cfRule type="cellIs" dxfId="31" priority="2" operator="lessThan">
      <formula>-1.999</formula>
    </cfRule>
  </conditionalFormatting>
  <conditionalFormatting sqref="Q1:AD1">
    <cfRule type="cellIs" dxfId="30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9"/>
  <sheetViews>
    <sheetView topLeftCell="C1" workbookViewId="0">
      <selection activeCell="A3" sqref="A3"/>
    </sheetView>
  </sheetViews>
  <sheetFormatPr baseColWidth="10" defaultRowHeight="13"/>
  <cols>
    <col min="1" max="1" width="11.42578125" style="202" bestFit="1" customWidth="1"/>
    <col min="2" max="2" width="9.7109375" style="202" bestFit="1" customWidth="1"/>
    <col min="3" max="3" width="9" style="202" bestFit="1" customWidth="1"/>
    <col min="4" max="4" width="9.140625" style="202" bestFit="1" customWidth="1"/>
    <col min="5" max="5" width="9.85546875" style="202" bestFit="1" customWidth="1"/>
    <col min="6" max="6" width="8.5703125" style="202" bestFit="1" customWidth="1"/>
    <col min="7" max="7" width="10.85546875" style="202" bestFit="1" customWidth="1"/>
    <col min="8" max="8" width="11.5703125" style="202" bestFit="1" customWidth="1"/>
    <col min="9" max="9" width="10.28515625" style="202" bestFit="1" customWidth="1"/>
    <col min="10" max="10" width="2.140625" style="202" customWidth="1"/>
    <col min="11" max="11" width="9.28515625" style="202" bestFit="1" customWidth="1"/>
    <col min="12" max="12" width="10.140625" style="202" bestFit="1" customWidth="1"/>
    <col min="13" max="13" width="8.140625" style="202" bestFit="1" customWidth="1"/>
    <col min="14" max="14" width="9.5703125" style="202" bestFit="1" customWidth="1"/>
    <col min="15" max="15" width="11" style="202" bestFit="1" customWidth="1"/>
    <col min="16" max="16" width="8.28515625" style="202" bestFit="1" customWidth="1"/>
    <col min="17" max="17" width="7.28515625" style="202" bestFit="1" customWidth="1"/>
    <col min="18" max="18" width="5.85546875" style="202" bestFit="1" customWidth="1"/>
    <col min="19" max="16384" width="10.7109375" style="202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242" t="s">
        <v>101</v>
      </c>
      <c r="B2" s="203">
        <v>-1.2270000000000001</v>
      </c>
      <c r="C2" s="203">
        <v>-1.0329999999999999</v>
      </c>
      <c r="D2" s="203">
        <v>2.7480000000000002</v>
      </c>
      <c r="E2" s="203">
        <v>1.02</v>
      </c>
      <c r="F2" s="203">
        <v>-1.542</v>
      </c>
      <c r="G2" s="203">
        <v>1.137</v>
      </c>
      <c r="H2" s="203">
        <v>1.2629999999999999</v>
      </c>
      <c r="I2" s="204">
        <v>-2.532</v>
      </c>
      <c r="K2" s="203">
        <v>-1.175</v>
      </c>
      <c r="L2" s="203">
        <v>-1.3049999999999999</v>
      </c>
      <c r="M2" s="204">
        <v>2.4500000000000002</v>
      </c>
      <c r="N2" s="203">
        <v>2.4159999999999999</v>
      </c>
      <c r="O2" s="203">
        <v>-1.238</v>
      </c>
      <c r="P2" s="204">
        <v>1.6419999999999999</v>
      </c>
    </row>
    <row r="3" spans="1:18" ht="14">
      <c r="A3" s="244" t="s">
        <v>102</v>
      </c>
      <c r="B3" s="205">
        <v>-1.194</v>
      </c>
      <c r="C3" s="205">
        <v>-1.0229999999999999</v>
      </c>
      <c r="D3" s="205">
        <v>2.72</v>
      </c>
      <c r="E3" s="205">
        <v>1.0329999999999999</v>
      </c>
      <c r="F3" s="205">
        <v>-1.5509999999999999</v>
      </c>
      <c r="G3" s="205">
        <v>1.1459999999999999</v>
      </c>
      <c r="H3" s="205">
        <v>1.0089999999999999</v>
      </c>
      <c r="I3" s="206">
        <v>-2.5779999999999998</v>
      </c>
      <c r="K3" s="205">
        <v>-1.1719999999999999</v>
      </c>
      <c r="L3" s="205">
        <v>-1.032</v>
      </c>
      <c r="M3" s="206">
        <v>2.52</v>
      </c>
      <c r="N3" s="205">
        <v>2.375</v>
      </c>
      <c r="O3" s="205">
        <v>1.024</v>
      </c>
      <c r="P3" s="206">
        <v>1.6619999999999999</v>
      </c>
    </row>
    <row r="4" spans="1:18">
      <c r="A4" s="202" t="s">
        <v>58</v>
      </c>
      <c r="B4" s="202">
        <v>-1.5952800359926798</v>
      </c>
      <c r="C4" s="202">
        <v>1.0985232634901416</v>
      </c>
      <c r="D4" s="207">
        <v>4.7830029499296822</v>
      </c>
      <c r="E4" s="202">
        <v>1.3283469815263469</v>
      </c>
      <c r="F4" s="202">
        <v>-1.0435232044539176</v>
      </c>
      <c r="G4" s="207">
        <v>2.0539734437315764</v>
      </c>
      <c r="H4" s="202">
        <v>1.5023204211377665</v>
      </c>
      <c r="I4" s="208">
        <v>-5.9399308349714</v>
      </c>
      <c r="K4" s="208">
        <v>-1.8697587133529185</v>
      </c>
      <c r="L4" s="202">
        <v>-1.3675817991916823</v>
      </c>
      <c r="M4" s="207">
        <v>6.5251522057385039</v>
      </c>
      <c r="N4" s="202">
        <v>2.3286586126644924</v>
      </c>
      <c r="O4" s="202">
        <v>-1.1309698761173939</v>
      </c>
      <c r="P4" s="207">
        <v>5.6921885489645669</v>
      </c>
    </row>
    <row r="7" spans="1:18" ht="14">
      <c r="B7" s="200" t="s">
        <v>50</v>
      </c>
      <c r="C7" s="200" t="s">
        <v>51</v>
      </c>
      <c r="D7" s="200" t="s">
        <v>52</v>
      </c>
      <c r="E7" s="200" t="s">
        <v>53</v>
      </c>
      <c r="F7" s="200" t="s">
        <v>54</v>
      </c>
      <c r="G7" s="200" t="s">
        <v>55</v>
      </c>
      <c r="H7" s="200" t="s">
        <v>56</v>
      </c>
      <c r="I7" s="201" t="s">
        <v>25</v>
      </c>
      <c r="K7" s="200" t="s">
        <v>50</v>
      </c>
      <c r="L7" s="200" t="s">
        <v>51</v>
      </c>
      <c r="M7" s="200" t="s">
        <v>52</v>
      </c>
      <c r="N7" s="200" t="s">
        <v>53</v>
      </c>
      <c r="O7" s="200" t="s">
        <v>54</v>
      </c>
      <c r="P7" s="200" t="s">
        <v>55</v>
      </c>
      <c r="Q7" s="200" t="s">
        <v>56</v>
      </c>
      <c r="R7" s="201" t="s">
        <v>25</v>
      </c>
    </row>
    <row r="8" spans="1:18" ht="14">
      <c r="B8" s="203">
        <v>-1.2270000000000001</v>
      </c>
      <c r="C8" s="203">
        <v>-1.0329999999999999</v>
      </c>
      <c r="D8" s="203">
        <v>2.7480000000000002</v>
      </c>
      <c r="E8" s="203">
        <v>1.02</v>
      </c>
      <c r="F8" s="203">
        <v>-1.542</v>
      </c>
      <c r="G8" s="203">
        <v>1.137</v>
      </c>
      <c r="H8" s="203">
        <v>1.2629999999999999</v>
      </c>
      <c r="I8" s="204">
        <v>-2.532</v>
      </c>
      <c r="K8" s="202">
        <v>-1.5952800359926798</v>
      </c>
      <c r="L8" s="202">
        <v>1.0985232634901416</v>
      </c>
      <c r="M8" s="207">
        <v>4.7830029499296822</v>
      </c>
      <c r="N8" s="202">
        <v>1.3283469815263469</v>
      </c>
      <c r="O8" s="202">
        <v>-1.0435232044539176</v>
      </c>
      <c r="P8" s="207">
        <v>2.0539734437315764</v>
      </c>
      <c r="Q8" s="202">
        <v>1.5023204211377665</v>
      </c>
      <c r="R8" s="208">
        <v>-5.9399308349714</v>
      </c>
    </row>
    <row r="9" spans="1:18" ht="14">
      <c r="B9" s="205">
        <v>-1.194</v>
      </c>
      <c r="C9" s="205">
        <v>-1.0229999999999999</v>
      </c>
      <c r="D9" s="205">
        <v>2.72</v>
      </c>
      <c r="E9" s="205">
        <v>1.0329999999999999</v>
      </c>
      <c r="F9" s="205">
        <v>-1.5509999999999999</v>
      </c>
      <c r="G9" s="205">
        <v>1.1459999999999999</v>
      </c>
      <c r="H9" s="205">
        <v>1.0089999999999999</v>
      </c>
      <c r="I9" s="206">
        <v>-2.5779999999999998</v>
      </c>
    </row>
  </sheetData>
  <sheetCalcPr fullCalcOnLoad="1"/>
  <phoneticPr fontId="1" type="noConversion"/>
  <conditionalFormatting sqref="B2:I3 K2:P3 B8:I9">
    <cfRule type="cellIs" dxfId="83" priority="3" operator="greaterThan">
      <formula>1.999</formula>
    </cfRule>
    <cfRule type="cellIs" dxfId="82" priority="2" operator="lessThan">
      <formula>-1.999</formula>
    </cfRule>
  </conditionalFormatting>
  <conditionalFormatting sqref="Q1:AD1">
    <cfRule type="cellIs" dxfId="81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8"/>
  <sheetViews>
    <sheetView workbookViewId="0">
      <selection sqref="A1:XFD1"/>
    </sheetView>
  </sheetViews>
  <sheetFormatPr baseColWidth="10" defaultRowHeight="13"/>
  <cols>
    <col min="1" max="1" width="12.140625" bestFit="1" customWidth="1"/>
    <col min="2" max="2" width="9.7109375" style="48" bestFit="1" customWidth="1"/>
    <col min="3" max="3" width="9" style="48" bestFit="1" customWidth="1"/>
    <col min="4" max="4" width="9.140625" style="48" bestFit="1" customWidth="1"/>
    <col min="5" max="5" width="9.85546875" style="48" bestFit="1" customWidth="1"/>
    <col min="6" max="6" width="8.5703125" style="48" bestFit="1" customWidth="1"/>
    <col min="7" max="7" width="10.85546875" style="48" bestFit="1" customWidth="1"/>
    <col min="8" max="8" width="11.5703125" style="48" bestFit="1" customWidth="1"/>
    <col min="9" max="9" width="10.28515625" style="48" bestFit="1" customWidth="1"/>
    <col min="10" max="10" width="3.28515625" style="48" customWidth="1"/>
    <col min="11" max="11" width="9.28515625" style="48" bestFit="1" customWidth="1"/>
    <col min="12" max="12" width="10.140625" style="48" bestFit="1" customWidth="1"/>
    <col min="13" max="13" width="8.140625" style="48" bestFit="1" customWidth="1"/>
    <col min="14" max="14" width="9.5703125" style="48" bestFit="1" customWidth="1"/>
    <col min="15" max="15" width="11" style="48" bestFit="1" customWidth="1"/>
    <col min="16" max="16" width="8.28515625" style="48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6" t="s">
        <v>131</v>
      </c>
      <c r="B2" s="49">
        <v>28.937999999999999</v>
      </c>
      <c r="C2" s="49">
        <v>6.6470000000000002</v>
      </c>
      <c r="D2" s="49">
        <v>-1.556</v>
      </c>
      <c r="E2" s="49">
        <v>1.62</v>
      </c>
      <c r="F2" s="49">
        <v>-1.6619999999999999</v>
      </c>
      <c r="G2" s="49">
        <v>7.5869999999999997</v>
      </c>
      <c r="H2" s="49">
        <v>12.438000000000001</v>
      </c>
      <c r="I2" s="50">
        <v>3.891</v>
      </c>
      <c r="K2" s="49">
        <v>-1.141</v>
      </c>
      <c r="L2" s="49">
        <v>-1.871</v>
      </c>
      <c r="M2" s="50">
        <v>1.708</v>
      </c>
      <c r="N2" s="49">
        <v>-11.801</v>
      </c>
      <c r="O2" s="49">
        <v>-7.6760000000000002</v>
      </c>
      <c r="P2" s="50">
        <v>-6.4649999999999999</v>
      </c>
    </row>
    <row r="3" spans="1:18">
      <c r="A3" t="s">
        <v>132</v>
      </c>
      <c r="B3" s="67">
        <v>145.26468259987155</v>
      </c>
      <c r="C3" s="67">
        <v>19.740475986554245</v>
      </c>
      <c r="D3" s="48">
        <v>1.0616201894450501</v>
      </c>
      <c r="E3" s="82">
        <v>-6.2039494894334739</v>
      </c>
      <c r="F3" s="82">
        <v>-2.3096261610168036</v>
      </c>
      <c r="G3" s="67">
        <v>20.516580457823572</v>
      </c>
      <c r="H3" s="67">
        <v>78.513486085200171</v>
      </c>
      <c r="I3" s="67">
        <v>46.57171032543674</v>
      </c>
      <c r="K3" s="48">
        <v>0.96217184082577589</v>
      </c>
      <c r="L3" s="82">
        <v>-3.9772843440390075</v>
      </c>
      <c r="M3" s="82">
        <v>-2.359198955342209</v>
      </c>
      <c r="N3" s="82">
        <v>-19.325725586048225</v>
      </c>
      <c r="O3" s="82">
        <v>-487.09370191191982</v>
      </c>
      <c r="P3" s="82">
        <v>-107.5632405309251</v>
      </c>
    </row>
    <row r="7" spans="1:18" ht="14">
      <c r="B7" s="68" t="s">
        <v>50</v>
      </c>
      <c r="C7" s="68" t="s">
        <v>51</v>
      </c>
      <c r="D7" s="68" t="s">
        <v>52</v>
      </c>
      <c r="E7" s="68" t="s">
        <v>53</v>
      </c>
      <c r="F7" s="68" t="s">
        <v>54</v>
      </c>
      <c r="G7" s="68" t="s">
        <v>32</v>
      </c>
      <c r="H7" s="68" t="s">
        <v>30</v>
      </c>
      <c r="I7" s="69" t="s">
        <v>35</v>
      </c>
      <c r="J7" s="65"/>
      <c r="K7" s="73" t="s">
        <v>50</v>
      </c>
      <c r="L7" s="73" t="s">
        <v>51</v>
      </c>
      <c r="M7" s="73" t="s">
        <v>52</v>
      </c>
      <c r="N7" s="73" t="s">
        <v>53</v>
      </c>
      <c r="O7" s="73" t="s">
        <v>54</v>
      </c>
      <c r="P7" s="73" t="s">
        <v>32</v>
      </c>
      <c r="Q7" s="61" t="s">
        <v>30</v>
      </c>
      <c r="R7" s="62" t="s">
        <v>35</v>
      </c>
    </row>
    <row r="8" spans="1:18" ht="14">
      <c r="B8" s="59">
        <v>28.937999999999999</v>
      </c>
      <c r="C8" s="59">
        <v>6.6470000000000002</v>
      </c>
      <c r="D8" s="59">
        <v>-1.556</v>
      </c>
      <c r="E8" s="59">
        <v>1.62</v>
      </c>
      <c r="F8" s="59">
        <v>-1.6619999999999999</v>
      </c>
      <c r="G8" s="59">
        <v>7.5869999999999997</v>
      </c>
      <c r="H8" s="59">
        <v>12.438000000000001</v>
      </c>
      <c r="I8" s="60">
        <v>3.891</v>
      </c>
      <c r="K8" s="248">
        <v>145.26468259987155</v>
      </c>
      <c r="L8" s="248">
        <v>19.740475986554245</v>
      </c>
      <c r="M8" s="241">
        <v>1.0616201894450501</v>
      </c>
      <c r="N8" s="247">
        <v>-6.2039494894334739</v>
      </c>
      <c r="O8" s="247">
        <v>-2.3096261610168036</v>
      </c>
      <c r="P8" s="248">
        <v>20.516580457823572</v>
      </c>
      <c r="Q8" s="248">
        <v>78.513486085200171</v>
      </c>
      <c r="R8" s="248">
        <v>46.57171032543674</v>
      </c>
    </row>
  </sheetData>
  <sheetCalcPr fullCalcOnLoad="1"/>
  <phoneticPr fontId="1" type="noConversion"/>
  <conditionalFormatting sqref="B2:I2 K2:P2 B8:I8">
    <cfRule type="cellIs" dxfId="29" priority="3" operator="greaterThan">
      <formula>1.999</formula>
    </cfRule>
    <cfRule type="cellIs" dxfId="28" priority="2" operator="lessThan">
      <formula>-1.999</formula>
    </cfRule>
  </conditionalFormatting>
  <conditionalFormatting sqref="Q1:AD1">
    <cfRule type="cellIs" dxfId="27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9"/>
  <sheetViews>
    <sheetView workbookViewId="0">
      <selection sqref="A1:XFD1"/>
    </sheetView>
  </sheetViews>
  <sheetFormatPr baseColWidth="10" defaultRowHeight="13"/>
  <cols>
    <col min="1" max="1" width="10.7109375" bestFit="1" customWidth="1"/>
    <col min="2" max="2" width="9.7109375" style="165" bestFit="1" customWidth="1"/>
    <col min="3" max="3" width="9" style="165" bestFit="1" customWidth="1"/>
    <col min="4" max="4" width="9.140625" style="165" bestFit="1" customWidth="1"/>
    <col min="5" max="5" width="9.85546875" style="165" bestFit="1" customWidth="1"/>
    <col min="6" max="6" width="8.5703125" style="165" bestFit="1" customWidth="1"/>
    <col min="7" max="7" width="10.85546875" style="165" bestFit="1" customWidth="1"/>
    <col min="8" max="8" width="11.5703125" style="165" bestFit="1" customWidth="1"/>
    <col min="9" max="9" width="10.28515625" style="165" bestFit="1" customWidth="1"/>
    <col min="10" max="10" width="3.140625" customWidth="1"/>
    <col min="11" max="11" width="9.28515625" style="170" bestFit="1" customWidth="1"/>
    <col min="12" max="12" width="10.140625" style="170" bestFit="1" customWidth="1"/>
    <col min="13" max="13" width="8.140625" style="170" bestFit="1" customWidth="1"/>
    <col min="14" max="14" width="9.5703125" style="170" bestFit="1" customWidth="1"/>
    <col min="15" max="15" width="11" style="170" bestFit="1" customWidth="1"/>
    <col min="16" max="16" width="8.28515625" style="170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134</v>
      </c>
      <c r="B2" s="161">
        <v>40.399000000000001</v>
      </c>
      <c r="C2" s="161">
        <v>10.792999999999999</v>
      </c>
      <c r="D2" s="161">
        <v>-1.256</v>
      </c>
      <c r="E2" s="161">
        <v>2.6360000000000001</v>
      </c>
      <c r="F2" s="161">
        <v>-1.236</v>
      </c>
      <c r="G2" s="161">
        <v>11.154999999999999</v>
      </c>
      <c r="H2" s="161">
        <v>18.202000000000002</v>
      </c>
      <c r="I2" s="162">
        <v>3.113</v>
      </c>
      <c r="K2" s="166">
        <v>-1.034</v>
      </c>
      <c r="L2" s="166">
        <v>-1.6859999999999999</v>
      </c>
      <c r="M2" s="167">
        <v>3.4670000000000001</v>
      </c>
      <c r="N2" s="166">
        <v>-14.013</v>
      </c>
      <c r="O2" s="166">
        <v>-6.9039999999999999</v>
      </c>
      <c r="P2" s="167">
        <v>-3.8479999999999999</v>
      </c>
    </row>
    <row r="3" spans="1:18" ht="14">
      <c r="A3" s="11" t="s">
        <v>133</v>
      </c>
      <c r="B3" s="163">
        <v>6.883</v>
      </c>
      <c r="C3" s="163">
        <v>3.0270000000000001</v>
      </c>
      <c r="D3" s="163">
        <v>-1.1599999999999999</v>
      </c>
      <c r="E3" s="163">
        <v>1.5009999999999999</v>
      </c>
      <c r="F3" s="163">
        <v>1.125</v>
      </c>
      <c r="G3" s="163">
        <v>3.5350000000000001</v>
      </c>
      <c r="H3" s="163">
        <v>4.7450000000000001</v>
      </c>
      <c r="I3" s="164">
        <v>1.38</v>
      </c>
      <c r="K3" s="168">
        <v>-1.1679999999999999</v>
      </c>
      <c r="L3" s="168">
        <v>-1.5669999999999999</v>
      </c>
      <c r="M3" s="169">
        <v>2.194</v>
      </c>
      <c r="N3" s="168">
        <v>-4.0999999999999996</v>
      </c>
      <c r="O3" s="168">
        <v>-3.161</v>
      </c>
      <c r="P3" s="169">
        <v>-1.2270000000000001</v>
      </c>
    </row>
    <row r="4" spans="1:18">
      <c r="A4" t="s">
        <v>135</v>
      </c>
      <c r="B4" s="171">
        <v>147.98219516848843</v>
      </c>
      <c r="C4" s="171">
        <v>37.651351874571361</v>
      </c>
      <c r="D4" s="171">
        <v>1.8047544700905929</v>
      </c>
      <c r="E4" s="165">
        <v>1.6441141589685226</v>
      </c>
      <c r="F4" s="165">
        <v>-1.018952634516604</v>
      </c>
      <c r="G4" s="171">
        <v>39.786972297837004</v>
      </c>
      <c r="H4" s="171">
        <v>96.563381198207622</v>
      </c>
      <c r="I4" s="171">
        <v>2.4638563918977932</v>
      </c>
      <c r="K4" s="170">
        <v>-1.05672094936671</v>
      </c>
      <c r="L4" s="172">
        <v>-2.5646723527986701</v>
      </c>
      <c r="M4" s="173">
        <v>15.281471760442299</v>
      </c>
      <c r="N4" s="172">
        <v>-22.0456427493097</v>
      </c>
      <c r="O4" s="172">
        <v>-58.732771487588899</v>
      </c>
      <c r="P4" s="172">
        <v>-2.5105529615948301</v>
      </c>
    </row>
    <row r="7" spans="1:18" ht="14">
      <c r="B7" s="159" t="s">
        <v>64</v>
      </c>
      <c r="C7" s="159" t="s">
        <v>51</v>
      </c>
      <c r="D7" s="159" t="s">
        <v>37</v>
      </c>
      <c r="E7" s="159" t="s">
        <v>38</v>
      </c>
      <c r="F7" s="159" t="s">
        <v>39</v>
      </c>
      <c r="G7" s="159" t="s">
        <v>40</v>
      </c>
      <c r="H7" s="159" t="s">
        <v>41</v>
      </c>
      <c r="I7" s="160" t="s">
        <v>42</v>
      </c>
      <c r="K7" s="159" t="s">
        <v>64</v>
      </c>
      <c r="L7" s="159" t="s">
        <v>51</v>
      </c>
      <c r="M7" s="159" t="s">
        <v>37</v>
      </c>
      <c r="N7" s="159" t="s">
        <v>38</v>
      </c>
      <c r="O7" s="159" t="s">
        <v>39</v>
      </c>
      <c r="P7" s="159" t="s">
        <v>40</v>
      </c>
      <c r="Q7" s="159" t="s">
        <v>41</v>
      </c>
      <c r="R7" s="160" t="s">
        <v>42</v>
      </c>
    </row>
    <row r="8" spans="1:18" ht="14">
      <c r="B8" s="161">
        <v>40.399000000000001</v>
      </c>
      <c r="C8" s="161">
        <v>10.792999999999999</v>
      </c>
      <c r="D8" s="161">
        <v>-1.256</v>
      </c>
      <c r="E8" s="161">
        <v>2.6360000000000001</v>
      </c>
      <c r="F8" s="161">
        <v>-1.236</v>
      </c>
      <c r="G8" s="161">
        <v>11.154999999999999</v>
      </c>
      <c r="H8" s="161">
        <v>18.202000000000002</v>
      </c>
      <c r="I8" s="162">
        <v>3.113</v>
      </c>
      <c r="K8" s="171">
        <v>147.98219516848843</v>
      </c>
      <c r="L8" s="171">
        <v>37.651351874571361</v>
      </c>
      <c r="M8" s="171">
        <v>1.8047544700905929</v>
      </c>
      <c r="N8" s="165">
        <v>1.6441141589685226</v>
      </c>
      <c r="O8" s="165">
        <v>-1.018952634516604</v>
      </c>
      <c r="P8" s="171">
        <v>39.786972297837004</v>
      </c>
      <c r="Q8" s="171">
        <v>96.563381198207622</v>
      </c>
      <c r="R8" s="171">
        <v>2.4638563918977932</v>
      </c>
    </row>
    <row r="9" spans="1:18" ht="14">
      <c r="B9" s="163">
        <v>6.883</v>
      </c>
      <c r="C9" s="163">
        <v>3.0270000000000001</v>
      </c>
      <c r="D9" s="163">
        <v>-1.1599999999999999</v>
      </c>
      <c r="E9" s="163">
        <v>1.5009999999999999</v>
      </c>
      <c r="F9" s="163">
        <v>1.125</v>
      </c>
      <c r="G9" s="163">
        <v>3.5350000000000001</v>
      </c>
      <c r="H9" s="163">
        <v>4.7450000000000001</v>
      </c>
      <c r="I9" s="164">
        <v>1.38</v>
      </c>
    </row>
  </sheetData>
  <sheetCalcPr fullCalcOnLoad="1"/>
  <phoneticPr fontId="1" type="noConversion"/>
  <conditionalFormatting sqref="K2:P3 B2:I3 B8:I9">
    <cfRule type="cellIs" dxfId="26" priority="3" operator="greaterThan">
      <formula>1.999</formula>
    </cfRule>
    <cfRule type="cellIs" dxfId="25" priority="2" operator="lessThan">
      <formula>-1.999</formula>
    </cfRule>
  </conditionalFormatting>
  <conditionalFormatting sqref="Q1:AD1">
    <cfRule type="cellIs" dxfId="24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4"/>
  <sheetViews>
    <sheetView workbookViewId="0">
      <selection activeCell="A5" sqref="A5:P5"/>
    </sheetView>
  </sheetViews>
  <sheetFormatPr baseColWidth="10" defaultRowHeight="13"/>
  <cols>
    <col min="1" max="1" width="12.7109375" style="233" bestFit="1" customWidth="1"/>
    <col min="2" max="2" width="9.7109375" style="233" bestFit="1" customWidth="1"/>
    <col min="3" max="3" width="9" style="233" bestFit="1" customWidth="1"/>
    <col min="4" max="4" width="9.140625" style="233" bestFit="1" customWidth="1"/>
    <col min="5" max="5" width="9.85546875" style="233" bestFit="1" customWidth="1"/>
    <col min="6" max="6" width="8.5703125" style="233" bestFit="1" customWidth="1"/>
    <col min="7" max="7" width="10.85546875" style="233" bestFit="1" customWidth="1"/>
    <col min="8" max="8" width="11.5703125" style="233" bestFit="1" customWidth="1"/>
    <col min="9" max="9" width="10.28515625" style="233" bestFit="1" customWidth="1"/>
    <col min="10" max="10" width="1.85546875" style="233" customWidth="1"/>
    <col min="11" max="11" width="9.28515625" style="233" bestFit="1" customWidth="1"/>
    <col min="12" max="12" width="10.140625" style="233" bestFit="1" customWidth="1"/>
    <col min="13" max="13" width="8.140625" style="233" bestFit="1" customWidth="1"/>
    <col min="14" max="14" width="9.5703125" style="233" bestFit="1" customWidth="1"/>
    <col min="15" max="15" width="11" style="233" bestFit="1" customWidth="1"/>
    <col min="16" max="16" width="8.28515625" style="233" bestFit="1" customWidth="1"/>
    <col min="17" max="17" width="7.28515625" style="233" bestFit="1" customWidth="1"/>
    <col min="18" max="18" width="5.85546875" style="233" bestFit="1" customWidth="1"/>
    <col min="19" max="16384" width="10.7109375" style="233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241" t="s">
        <v>139</v>
      </c>
      <c r="B2" s="234">
        <v>7.7229999999999999</v>
      </c>
      <c r="C2" s="234">
        <v>1.2290000000000001</v>
      </c>
      <c r="D2" s="234">
        <v>-2.4020000000000001</v>
      </c>
      <c r="E2" s="234">
        <v>-1.5249999999999999</v>
      </c>
      <c r="F2" s="234">
        <v>-1.944</v>
      </c>
      <c r="G2" s="234">
        <v>1.1000000000000001</v>
      </c>
      <c r="H2" s="234">
        <v>1.804</v>
      </c>
      <c r="I2" s="234">
        <v>-1.885</v>
      </c>
      <c r="K2" s="234">
        <v>1.117</v>
      </c>
      <c r="L2" s="234">
        <v>-1.468</v>
      </c>
      <c r="M2" s="234">
        <v>2.3170000000000002</v>
      </c>
      <c r="N2" s="234">
        <v>-2.6429999999999998</v>
      </c>
      <c r="O2" s="234">
        <v>-2.7509999999999999</v>
      </c>
      <c r="P2" s="234">
        <v>-1.0309999999999999</v>
      </c>
    </row>
    <row r="3" spans="1:18" ht="14">
      <c r="A3" s="233" t="s">
        <v>138</v>
      </c>
      <c r="B3" s="237">
        <v>6.9370000000000003</v>
      </c>
      <c r="C3" s="234">
        <v>1.165</v>
      </c>
      <c r="D3" s="238">
        <v>-2.4500000000000002</v>
      </c>
      <c r="E3" s="234">
        <v>-1.4450000000000001</v>
      </c>
      <c r="F3" s="238">
        <v>-2.0339999999999998</v>
      </c>
      <c r="G3" s="234">
        <v>1.022</v>
      </c>
      <c r="H3" s="234">
        <v>1.587</v>
      </c>
      <c r="I3" s="234">
        <v>-1.946</v>
      </c>
      <c r="K3" s="234">
        <v>1.1399999999999999</v>
      </c>
      <c r="L3" s="234">
        <v>-1.3620000000000001</v>
      </c>
      <c r="M3" s="237">
        <v>2.2669999999999999</v>
      </c>
      <c r="N3" s="238">
        <v>-2.504</v>
      </c>
      <c r="O3" s="238">
        <v>-2.2930000000000001</v>
      </c>
      <c r="P3" s="234">
        <v>-1.046</v>
      </c>
    </row>
    <row r="4" spans="1:18" ht="14">
      <c r="A4" s="233" t="s">
        <v>138</v>
      </c>
      <c r="B4" s="234">
        <v>2.9009999999999998</v>
      </c>
      <c r="C4" s="234">
        <v>1.018</v>
      </c>
      <c r="D4" s="234">
        <v>-1.4350000000000001</v>
      </c>
      <c r="E4" s="234">
        <v>-1.236</v>
      </c>
      <c r="F4" s="234">
        <v>-1.4910000000000001</v>
      </c>
      <c r="G4" s="234">
        <v>1.1359999999999999</v>
      </c>
      <c r="H4" s="234">
        <v>1.2829999999999999</v>
      </c>
      <c r="I4" s="234">
        <v>-1.296</v>
      </c>
      <c r="K4" s="234">
        <v>-1.1160000000000001</v>
      </c>
      <c r="L4" s="234">
        <v>-1.2609999999999999</v>
      </c>
      <c r="M4" s="234">
        <v>1.319</v>
      </c>
      <c r="N4" s="234">
        <v>-1.63</v>
      </c>
      <c r="O4" s="234">
        <v>-1.5860000000000001</v>
      </c>
      <c r="P4" s="234">
        <v>-1.151</v>
      </c>
    </row>
    <row r="5" spans="1:18" ht="14">
      <c r="A5" s="249" t="s">
        <v>138</v>
      </c>
      <c r="B5" s="244">
        <v>1.2689999999999999</v>
      </c>
      <c r="C5" s="244">
        <v>-1.286</v>
      </c>
      <c r="D5" s="244">
        <v>-1.5780000000000001</v>
      </c>
      <c r="E5" s="244">
        <v>-1.147</v>
      </c>
      <c r="F5" s="244">
        <v>-1.48</v>
      </c>
      <c r="G5" s="244">
        <v>-1.1240000000000001</v>
      </c>
      <c r="H5" s="244">
        <v>-1.18</v>
      </c>
      <c r="I5" s="250">
        <v>-2.5339999999999998</v>
      </c>
      <c r="J5" s="249"/>
      <c r="K5" s="244">
        <v>-1.1439999999999999</v>
      </c>
      <c r="L5" s="244">
        <v>-1.0900000000000001</v>
      </c>
      <c r="M5" s="244">
        <v>1.9710000000000001</v>
      </c>
      <c r="N5" s="244">
        <v>-1.4039999999999999</v>
      </c>
      <c r="O5" s="244">
        <v>1.0289999999999999</v>
      </c>
      <c r="P5" s="244">
        <v>1.712</v>
      </c>
    </row>
    <row r="6" spans="1:18">
      <c r="A6" s="233" t="s">
        <v>63</v>
      </c>
      <c r="B6" s="235">
        <v>251.37169413581358</v>
      </c>
      <c r="C6" s="233">
        <v>1.2203204080280485</v>
      </c>
      <c r="D6" s="233">
        <v>1.2999280312403227</v>
      </c>
      <c r="E6" s="233">
        <v>-1.1150888006670423</v>
      </c>
      <c r="F6" s="233">
        <v>1.1598362262814084</v>
      </c>
      <c r="G6" s="235">
        <v>5.7308266976041029</v>
      </c>
      <c r="H6" s="235">
        <v>2.8173387920065642</v>
      </c>
      <c r="I6" s="235">
        <v>4.7037256763170356</v>
      </c>
      <c r="K6" s="236">
        <v>-4.6961655806975431</v>
      </c>
      <c r="L6" s="236">
        <v>-2.3086877622240087</v>
      </c>
      <c r="M6" s="236">
        <v>-3.8545005437694222</v>
      </c>
      <c r="N6" s="236">
        <v>-4.408572290064436</v>
      </c>
      <c r="O6" s="236">
        <v>-3.1415829346513333</v>
      </c>
      <c r="P6" s="236">
        <v>-4.0555085017458161</v>
      </c>
    </row>
    <row r="10" spans="1:18" ht="14">
      <c r="B10" s="231" t="s">
        <v>50</v>
      </c>
      <c r="C10" s="231" t="s">
        <v>51</v>
      </c>
      <c r="D10" s="231" t="s">
        <v>37</v>
      </c>
      <c r="E10" s="231" t="s">
        <v>53</v>
      </c>
      <c r="F10" s="231" t="s">
        <v>54</v>
      </c>
      <c r="G10" s="231" t="s">
        <v>55</v>
      </c>
      <c r="H10" s="231" t="s">
        <v>56</v>
      </c>
      <c r="I10" s="232" t="s">
        <v>35</v>
      </c>
      <c r="K10" s="231" t="s">
        <v>50</v>
      </c>
      <c r="L10" s="231" t="s">
        <v>51</v>
      </c>
      <c r="M10" s="231" t="s">
        <v>37</v>
      </c>
      <c r="N10" s="231" t="s">
        <v>53</v>
      </c>
      <c r="O10" s="231" t="s">
        <v>54</v>
      </c>
      <c r="P10" s="231" t="s">
        <v>55</v>
      </c>
      <c r="Q10" s="231" t="s">
        <v>56</v>
      </c>
      <c r="R10" s="232" t="s">
        <v>35</v>
      </c>
    </row>
    <row r="11" spans="1:18" ht="14">
      <c r="B11" s="234">
        <v>7.7229999999999999</v>
      </c>
      <c r="C11" s="234">
        <v>1.2290000000000001</v>
      </c>
      <c r="D11" s="234">
        <v>-2.4020000000000001</v>
      </c>
      <c r="E11" s="234">
        <v>-1.5249999999999999</v>
      </c>
      <c r="F11" s="234">
        <v>-1.944</v>
      </c>
      <c r="G11" s="234">
        <v>1.1000000000000001</v>
      </c>
      <c r="H11" s="234">
        <v>1.804</v>
      </c>
      <c r="I11" s="234">
        <v>-1.885</v>
      </c>
      <c r="K11" s="235">
        <v>251.37169413581358</v>
      </c>
      <c r="L11" s="233">
        <v>1.2203204080280485</v>
      </c>
      <c r="M11" s="233">
        <v>1.2999280312403227</v>
      </c>
      <c r="N11" s="233">
        <v>-1.1150888006670423</v>
      </c>
      <c r="O11" s="233">
        <v>1.1598362262814084</v>
      </c>
      <c r="P11" s="235">
        <v>5.7308266976041029</v>
      </c>
      <c r="Q11" s="235">
        <v>2.8173387920065642</v>
      </c>
      <c r="R11" s="235">
        <v>4.7037256763170356</v>
      </c>
    </row>
    <row r="12" spans="1:18" ht="14">
      <c r="B12" s="234">
        <v>6.9370000000000003</v>
      </c>
      <c r="C12" s="234">
        <v>1.165</v>
      </c>
      <c r="D12" s="234">
        <v>-2.4500000000000002</v>
      </c>
      <c r="E12" s="234">
        <v>-1.4450000000000001</v>
      </c>
      <c r="F12" s="234">
        <v>-2.0339999999999998</v>
      </c>
      <c r="G12" s="234">
        <v>1.022</v>
      </c>
      <c r="H12" s="234">
        <v>1.587</v>
      </c>
      <c r="I12" s="234">
        <v>-1.946</v>
      </c>
    </row>
    <row r="13" spans="1:18" ht="14">
      <c r="B13" s="234">
        <v>2.9009999999999998</v>
      </c>
      <c r="C13" s="234">
        <v>1.018</v>
      </c>
      <c r="D13" s="234">
        <v>-1.4350000000000001</v>
      </c>
      <c r="E13" s="234">
        <v>-1.236</v>
      </c>
      <c r="F13" s="234">
        <v>-1.4910000000000001</v>
      </c>
      <c r="G13" s="234">
        <v>1.1359999999999999</v>
      </c>
      <c r="H13" s="234">
        <v>1.2829999999999999</v>
      </c>
      <c r="I13" s="234">
        <v>-1.296</v>
      </c>
    </row>
    <row r="14" spans="1:18" ht="14">
      <c r="B14" s="234">
        <v>1.2689999999999999</v>
      </c>
      <c r="C14" s="234">
        <v>-1.286</v>
      </c>
      <c r="D14" s="234">
        <v>-1.5780000000000001</v>
      </c>
      <c r="E14" s="234">
        <v>-1.147</v>
      </c>
      <c r="F14" s="234">
        <v>-1.48</v>
      </c>
      <c r="G14" s="234">
        <v>-1.1240000000000001</v>
      </c>
      <c r="H14" s="234">
        <v>-1.18</v>
      </c>
      <c r="I14" s="234">
        <v>-2.5339999999999998</v>
      </c>
    </row>
  </sheetData>
  <sheetCalcPr fullCalcOnLoad="1"/>
  <phoneticPr fontId="4" type="noConversion"/>
  <conditionalFormatting sqref="B2:I2 B4:I4 K2:O2 K4:O4 B11:I11 B13:I13">
    <cfRule type="cellIs" dxfId="23" priority="3" operator="greaterThan">
      <formula>1.999</formula>
    </cfRule>
    <cfRule type="cellIs" dxfId="22" priority="2" operator="lessThan">
      <formula>-1.999</formula>
    </cfRule>
  </conditionalFormatting>
  <conditionalFormatting sqref="Q1:AD1">
    <cfRule type="cellIs" dxfId="21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1"/>
  <sheetViews>
    <sheetView workbookViewId="0">
      <selection sqref="A1:XFD1"/>
    </sheetView>
  </sheetViews>
  <sheetFormatPr baseColWidth="10" defaultRowHeight="13"/>
  <cols>
    <col min="1" max="1" width="9.42578125" bestFit="1" customWidth="1"/>
    <col min="2" max="2" width="9.7109375" style="150" bestFit="1" customWidth="1"/>
    <col min="3" max="3" width="9" style="150" bestFit="1" customWidth="1"/>
    <col min="4" max="4" width="9.140625" style="150" bestFit="1" customWidth="1"/>
    <col min="5" max="5" width="9.85546875" style="150" bestFit="1" customWidth="1"/>
    <col min="6" max="6" width="8.5703125" style="150" bestFit="1" customWidth="1"/>
    <col min="7" max="7" width="10.85546875" style="150" bestFit="1" customWidth="1"/>
    <col min="8" max="8" width="11.5703125" style="150" bestFit="1" customWidth="1"/>
    <col min="9" max="9" width="10.28515625" style="150" bestFit="1" customWidth="1"/>
    <col min="10" max="10" width="2.28515625" customWidth="1"/>
    <col min="11" max="11" width="9.28515625" style="155" bestFit="1" customWidth="1"/>
    <col min="12" max="12" width="10.140625" style="155" bestFit="1" customWidth="1"/>
    <col min="13" max="13" width="8.140625" style="155" bestFit="1" customWidth="1"/>
    <col min="14" max="14" width="9.5703125" style="155" bestFit="1" customWidth="1"/>
    <col min="15" max="15" width="11" style="155" bestFit="1" customWidth="1"/>
    <col min="16" max="16" width="8.28515625" style="155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137</v>
      </c>
      <c r="B2" s="146">
        <v>39.109000000000002</v>
      </c>
      <c r="C2" s="146">
        <v>1.6990000000000001</v>
      </c>
      <c r="D2" s="146">
        <v>-1.5609999999999999</v>
      </c>
      <c r="E2" s="146">
        <v>1.399</v>
      </c>
      <c r="F2" s="146">
        <v>-1.3169999999999999</v>
      </c>
      <c r="G2" s="146">
        <v>1.671</v>
      </c>
      <c r="H2" s="146">
        <v>3.0739999999999998</v>
      </c>
      <c r="I2" s="147">
        <v>4.33</v>
      </c>
      <c r="K2" s="151">
        <v>1.0169999999999999</v>
      </c>
      <c r="L2" s="151">
        <v>-1.81</v>
      </c>
      <c r="M2" s="152">
        <v>-2.5489999999999999</v>
      </c>
      <c r="N2" s="151">
        <v>-2.6080000000000001</v>
      </c>
      <c r="O2" s="151">
        <v>-2.1970000000000001</v>
      </c>
      <c r="P2" s="152">
        <v>-5.7030000000000003</v>
      </c>
    </row>
    <row r="3" spans="1:18" ht="14">
      <c r="A3" s="1" t="s">
        <v>136</v>
      </c>
      <c r="B3" s="146">
        <v>37.25</v>
      </c>
      <c r="C3" s="146">
        <v>1.573</v>
      </c>
      <c r="D3" s="146">
        <v>-1.391</v>
      </c>
      <c r="E3" s="146">
        <v>1.425</v>
      </c>
      <c r="F3" s="146">
        <v>-1.349</v>
      </c>
      <c r="G3" s="146">
        <v>1.7</v>
      </c>
      <c r="H3" s="146">
        <v>2.94</v>
      </c>
      <c r="I3" s="147">
        <v>3.9630000000000001</v>
      </c>
      <c r="K3" s="151">
        <v>-1.081</v>
      </c>
      <c r="L3" s="151">
        <v>-1.869</v>
      </c>
      <c r="M3" s="152">
        <v>-2.52</v>
      </c>
      <c r="N3" s="151">
        <v>-2.3650000000000002</v>
      </c>
      <c r="O3" s="151">
        <v>-2.0630000000000002</v>
      </c>
      <c r="P3" s="152">
        <v>-5.3470000000000004</v>
      </c>
    </row>
    <row r="4" spans="1:18" ht="14">
      <c r="A4" s="11" t="s">
        <v>136</v>
      </c>
      <c r="B4" s="148">
        <v>20.266999999999999</v>
      </c>
      <c r="C4" s="148">
        <v>1.375</v>
      </c>
      <c r="D4" s="148">
        <v>-1.21</v>
      </c>
      <c r="E4" s="148">
        <v>1.2789999999999999</v>
      </c>
      <c r="F4" s="148">
        <v>-1.07</v>
      </c>
      <c r="G4" s="148">
        <v>1.621</v>
      </c>
      <c r="H4" s="148">
        <v>2.0430000000000001</v>
      </c>
      <c r="I4" s="149">
        <v>2.4540000000000002</v>
      </c>
      <c r="K4" s="153">
        <v>-1.179</v>
      </c>
      <c r="L4" s="153">
        <v>-1.486</v>
      </c>
      <c r="M4" s="154">
        <v>-1.7849999999999999</v>
      </c>
      <c r="N4" s="153">
        <v>-1.962</v>
      </c>
      <c r="O4" s="153">
        <v>-1.597</v>
      </c>
      <c r="P4" s="154">
        <v>-2.6259999999999999</v>
      </c>
    </row>
    <row r="5" spans="1:18" ht="14">
      <c r="A5" s="24" t="s">
        <v>5</v>
      </c>
      <c r="B5" s="156">
        <v>61.435677257808258</v>
      </c>
      <c r="C5" s="150">
        <v>1.6759917671918751</v>
      </c>
      <c r="D5" s="156">
        <v>2.743491232112468</v>
      </c>
      <c r="E5" s="157">
        <v>-2.5545672218263507</v>
      </c>
      <c r="F5" s="156">
        <v>2.3366664298373125</v>
      </c>
      <c r="G5" s="156">
        <v>3.321732236304348</v>
      </c>
      <c r="H5" s="156">
        <v>4.0535588480000442</v>
      </c>
      <c r="I5" s="156">
        <v>5.6707801933634236</v>
      </c>
      <c r="K5" s="158">
        <v>-1.9819502108115432</v>
      </c>
      <c r="L5" s="158">
        <v>-2.418603078696373</v>
      </c>
      <c r="M5" s="158">
        <v>-3.3835370222998282</v>
      </c>
      <c r="N5" s="155">
        <v>-1.2107683077035529</v>
      </c>
      <c r="O5" s="158">
        <v>-10.355088564845094</v>
      </c>
      <c r="P5" s="158">
        <v>-2.4268676611056739</v>
      </c>
    </row>
    <row r="8" spans="1:18" ht="14">
      <c r="B8" s="144" t="s">
        <v>64</v>
      </c>
      <c r="C8" s="144" t="s">
        <v>51</v>
      </c>
      <c r="D8" s="144" t="s">
        <v>37</v>
      </c>
      <c r="E8" s="144" t="s">
        <v>38</v>
      </c>
      <c r="F8" s="144" t="s">
        <v>39</v>
      </c>
      <c r="G8" s="144" t="s">
        <v>40</v>
      </c>
      <c r="H8" s="144" t="s">
        <v>41</v>
      </c>
      <c r="I8" s="145" t="s">
        <v>42</v>
      </c>
      <c r="K8" s="144" t="s">
        <v>64</v>
      </c>
      <c r="L8" s="144" t="s">
        <v>51</v>
      </c>
      <c r="M8" s="144" t="s">
        <v>37</v>
      </c>
      <c r="N8" s="144" t="s">
        <v>38</v>
      </c>
      <c r="O8" s="144" t="s">
        <v>39</v>
      </c>
      <c r="P8" s="144" t="s">
        <v>40</v>
      </c>
      <c r="Q8" s="144" t="s">
        <v>41</v>
      </c>
      <c r="R8" s="145" t="s">
        <v>42</v>
      </c>
    </row>
    <row r="9" spans="1:18" ht="14">
      <c r="B9" s="146">
        <v>39.109000000000002</v>
      </c>
      <c r="C9" s="146">
        <v>1.6990000000000001</v>
      </c>
      <c r="D9" s="146">
        <v>-1.5609999999999999</v>
      </c>
      <c r="E9" s="146">
        <v>1.399</v>
      </c>
      <c r="F9" s="146">
        <v>-1.3169999999999999</v>
      </c>
      <c r="G9" s="146">
        <v>1.671</v>
      </c>
      <c r="H9" s="146">
        <v>3.0739999999999998</v>
      </c>
      <c r="I9" s="147">
        <v>4.33</v>
      </c>
      <c r="K9" s="156">
        <v>61.435677257808258</v>
      </c>
      <c r="L9" s="150">
        <v>1.6759917671918751</v>
      </c>
      <c r="M9" s="156">
        <v>2.743491232112468</v>
      </c>
      <c r="N9" s="157">
        <v>-2.5545672218263507</v>
      </c>
      <c r="O9" s="156">
        <v>2.3366664298373125</v>
      </c>
      <c r="P9" s="156">
        <v>3.321732236304348</v>
      </c>
      <c r="Q9" s="156">
        <v>4.0535588480000442</v>
      </c>
      <c r="R9" s="156">
        <v>5.6707801933634236</v>
      </c>
    </row>
    <row r="10" spans="1:18" ht="14">
      <c r="B10" s="146">
        <v>37.25</v>
      </c>
      <c r="C10" s="146">
        <v>1.573</v>
      </c>
      <c r="D10" s="146">
        <v>-1.391</v>
      </c>
      <c r="E10" s="146">
        <v>1.425</v>
      </c>
      <c r="F10" s="146">
        <v>-1.349</v>
      </c>
      <c r="G10" s="146">
        <v>1.7</v>
      </c>
      <c r="H10" s="146">
        <v>2.94</v>
      </c>
      <c r="I10" s="147">
        <v>3.9630000000000001</v>
      </c>
    </row>
    <row r="11" spans="1:18" ht="14">
      <c r="B11" s="148">
        <v>20.266999999999999</v>
      </c>
      <c r="C11" s="148">
        <v>1.375</v>
      </c>
      <c r="D11" s="148">
        <v>-1.21</v>
      </c>
      <c r="E11" s="148">
        <v>1.2789999999999999</v>
      </c>
      <c r="F11" s="148">
        <v>-1.07</v>
      </c>
      <c r="G11" s="148">
        <v>1.621</v>
      </c>
      <c r="H11" s="148">
        <v>2.0430000000000001</v>
      </c>
      <c r="I11" s="149">
        <v>2.4540000000000002</v>
      </c>
    </row>
  </sheetData>
  <sheetCalcPr fullCalcOnLoad="1"/>
  <phoneticPr fontId="1" type="noConversion"/>
  <conditionalFormatting sqref="K2:P4 B2:I4 B9:I11">
    <cfRule type="cellIs" dxfId="20" priority="3" operator="greaterThan">
      <formula>1.999</formula>
    </cfRule>
    <cfRule type="cellIs" dxfId="19" priority="2" operator="lessThan">
      <formula>-1.999</formula>
    </cfRule>
  </conditionalFormatting>
  <conditionalFormatting sqref="Q1:AD1">
    <cfRule type="cellIs" dxfId="18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3"/>
  <sheetViews>
    <sheetView workbookViewId="0">
      <selection sqref="A1:R1048576"/>
    </sheetView>
  </sheetViews>
  <sheetFormatPr baseColWidth="10" defaultRowHeight="13"/>
  <cols>
    <col min="1" max="1" width="12.7109375" bestFit="1" customWidth="1"/>
    <col min="2" max="2" width="9.7109375" style="80" bestFit="1" customWidth="1"/>
    <col min="3" max="3" width="9" style="80" bestFit="1" customWidth="1"/>
    <col min="4" max="4" width="9.140625" style="80" bestFit="1" customWidth="1"/>
    <col min="5" max="5" width="9.85546875" style="80" bestFit="1" customWidth="1"/>
    <col min="6" max="6" width="8.5703125" style="80" bestFit="1" customWidth="1"/>
    <col min="7" max="7" width="10.85546875" style="80" bestFit="1" customWidth="1"/>
    <col min="8" max="8" width="11.5703125" style="80" bestFit="1" customWidth="1"/>
    <col min="9" max="9" width="10.28515625" style="80" bestFit="1" customWidth="1"/>
    <col min="10" max="10" width="4.7109375" customWidth="1"/>
    <col min="11" max="11" width="9.28515625" style="81" bestFit="1" customWidth="1"/>
    <col min="12" max="12" width="10.140625" style="81" bestFit="1" customWidth="1"/>
    <col min="13" max="13" width="8.140625" style="81" bestFit="1" customWidth="1"/>
    <col min="14" max="14" width="9.5703125" bestFit="1" customWidth="1"/>
    <col min="15" max="15" width="11" bestFit="1" customWidth="1"/>
    <col min="16" max="16" width="8.28515625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3" t="s">
        <v>1</v>
      </c>
      <c r="B2" s="8">
        <v>1.8089999999999999</v>
      </c>
      <c r="C2" s="44">
        <v>1.325</v>
      </c>
      <c r="D2" s="44">
        <v>-1.032</v>
      </c>
      <c r="E2" s="44">
        <v>1.075</v>
      </c>
      <c r="F2" s="44">
        <v>-1.0580000000000001</v>
      </c>
      <c r="G2" s="44">
        <v>1.1020000000000001</v>
      </c>
      <c r="H2" s="44">
        <v>1.3759999999999999</v>
      </c>
      <c r="I2" s="64">
        <v>-1.9119999999999999</v>
      </c>
      <c r="J2" s="3"/>
      <c r="K2" s="8">
        <v>1.2030000000000001</v>
      </c>
      <c r="L2" s="44">
        <v>-1.0389999999999999</v>
      </c>
      <c r="M2" s="64">
        <v>2.5339999999999998</v>
      </c>
      <c r="N2" s="8">
        <v>-1.137</v>
      </c>
      <c r="O2" s="44">
        <v>-1.28</v>
      </c>
      <c r="P2" s="64">
        <v>1.8069999999999999</v>
      </c>
    </row>
    <row r="3" spans="1:18" ht="14">
      <c r="A3" s="3" t="s">
        <v>0</v>
      </c>
      <c r="B3" s="8">
        <v>2.2469999999999999</v>
      </c>
      <c r="C3" s="44">
        <v>1.4590000000000001</v>
      </c>
      <c r="D3" s="44">
        <v>-1.0169999999999999</v>
      </c>
      <c r="E3" s="44">
        <v>1.1870000000000001</v>
      </c>
      <c r="F3" s="44">
        <v>-1.1299999999999999</v>
      </c>
      <c r="G3" s="44">
        <v>1.1060000000000001</v>
      </c>
      <c r="H3" s="44">
        <v>1.3979999999999999</v>
      </c>
      <c r="I3" s="64">
        <v>-1.3879999999999999</v>
      </c>
      <c r="J3" s="3"/>
      <c r="K3" s="8">
        <v>1.319</v>
      </c>
      <c r="L3" s="44">
        <v>1.0429999999999999</v>
      </c>
      <c r="M3" s="64">
        <v>2.0249999999999999</v>
      </c>
      <c r="N3" s="8">
        <v>-1.1240000000000001</v>
      </c>
      <c r="O3" s="44">
        <v>-1.179</v>
      </c>
      <c r="P3" s="64">
        <v>1.228</v>
      </c>
    </row>
    <row r="4" spans="1:18" ht="14">
      <c r="A4" s="3" t="s">
        <v>0</v>
      </c>
      <c r="B4" s="8">
        <v>2.5979999999999999</v>
      </c>
      <c r="C4" s="44">
        <v>1.4530000000000001</v>
      </c>
      <c r="D4" s="44">
        <v>1.081</v>
      </c>
      <c r="E4" s="44">
        <v>1.075</v>
      </c>
      <c r="F4" s="44">
        <v>-1.054</v>
      </c>
      <c r="G4" s="44">
        <v>1.26</v>
      </c>
      <c r="H4" s="44">
        <v>1.6419999999999999</v>
      </c>
      <c r="I4" s="64">
        <v>-1.1359999999999999</v>
      </c>
      <c r="J4" s="3"/>
      <c r="K4" s="8">
        <v>1.153</v>
      </c>
      <c r="L4" s="44">
        <v>-1.1299999999999999</v>
      </c>
      <c r="M4" s="64">
        <v>1.651</v>
      </c>
      <c r="N4" s="8">
        <v>-1.1659999999999999</v>
      </c>
      <c r="O4" s="44">
        <v>-1.528</v>
      </c>
      <c r="P4" s="64">
        <v>1.0780000000000001</v>
      </c>
    </row>
    <row r="5" spans="1:18" ht="14">
      <c r="A5" s="3" t="s">
        <v>0</v>
      </c>
      <c r="B5" s="12">
        <v>2.1869999999999998</v>
      </c>
      <c r="C5" s="53">
        <v>1.42</v>
      </c>
      <c r="D5" s="53">
        <v>-1.0569999999999999</v>
      </c>
      <c r="E5" s="53">
        <v>1.089</v>
      </c>
      <c r="F5" s="53">
        <v>-1.1499999999999999</v>
      </c>
      <c r="G5" s="53">
        <v>1.0760000000000001</v>
      </c>
      <c r="H5" s="53">
        <v>1.4770000000000001</v>
      </c>
      <c r="I5" s="54">
        <v>-1.28</v>
      </c>
      <c r="J5" s="3"/>
      <c r="K5" s="12">
        <v>1.319</v>
      </c>
      <c r="L5" s="53">
        <v>-1.04</v>
      </c>
      <c r="M5" s="54">
        <v>1.8180000000000001</v>
      </c>
      <c r="N5" s="12">
        <v>-1.137</v>
      </c>
      <c r="O5" s="53">
        <v>-1.3560000000000001</v>
      </c>
      <c r="P5" s="54">
        <v>1.1140000000000001</v>
      </c>
    </row>
    <row r="6" spans="1:18">
      <c r="A6" t="s">
        <v>57</v>
      </c>
      <c r="B6" s="248">
        <v>7.2751553621035017</v>
      </c>
      <c r="C6" s="80">
        <v>1.6567647438232467</v>
      </c>
      <c r="D6" s="80">
        <v>1.3938556179682295</v>
      </c>
      <c r="E6" s="80">
        <v>1.2341875981075607</v>
      </c>
      <c r="F6" s="80">
        <v>1.269505223863187</v>
      </c>
      <c r="G6" s="80">
        <v>1.3783654644633534</v>
      </c>
      <c r="H6" s="248">
        <v>2.1787539968270595</v>
      </c>
      <c r="I6" s="80">
        <v>1.1911941304038773</v>
      </c>
      <c r="K6" s="81">
        <v>1.2019778400848746</v>
      </c>
      <c r="L6" s="81">
        <v>-1.3150654037936853</v>
      </c>
      <c r="M6" s="81">
        <v>1.3908436093968297</v>
      </c>
      <c r="N6" s="81">
        <v>1.0112380597920065</v>
      </c>
      <c r="O6" s="247">
        <v>-1.7653345408492582</v>
      </c>
      <c r="P6" s="81">
        <v>1.0657416717061543</v>
      </c>
    </row>
    <row r="9" spans="1:18" ht="14">
      <c r="B9" s="68" t="s">
        <v>50</v>
      </c>
      <c r="C9" s="68" t="s">
        <v>51</v>
      </c>
      <c r="D9" s="68" t="s">
        <v>52</v>
      </c>
      <c r="E9" s="68" t="s">
        <v>53</v>
      </c>
      <c r="F9" s="68" t="s">
        <v>54</v>
      </c>
      <c r="G9" s="68" t="s">
        <v>32</v>
      </c>
      <c r="H9" s="68" t="s">
        <v>30</v>
      </c>
      <c r="I9" s="69" t="s">
        <v>35</v>
      </c>
      <c r="J9" s="65"/>
      <c r="K9" s="73" t="s">
        <v>50</v>
      </c>
      <c r="L9" s="73" t="s">
        <v>51</v>
      </c>
      <c r="M9" s="73" t="s">
        <v>52</v>
      </c>
      <c r="N9" s="73" t="s">
        <v>53</v>
      </c>
      <c r="O9" s="73" t="s">
        <v>54</v>
      </c>
      <c r="P9" s="73" t="s">
        <v>32</v>
      </c>
      <c r="Q9" s="61" t="s">
        <v>30</v>
      </c>
      <c r="R9" s="62" t="s">
        <v>35</v>
      </c>
    </row>
    <row r="10" spans="1:18" ht="14">
      <c r="B10" s="8">
        <v>1.8089999999999999</v>
      </c>
      <c r="C10" s="44">
        <v>1.325</v>
      </c>
      <c r="D10" s="44">
        <v>-1.032</v>
      </c>
      <c r="E10" s="44">
        <v>1.075</v>
      </c>
      <c r="F10" s="44">
        <v>-1.0580000000000001</v>
      </c>
      <c r="G10" s="44">
        <v>1.1020000000000001</v>
      </c>
      <c r="H10" s="44">
        <v>1.3759999999999999</v>
      </c>
      <c r="I10" s="64">
        <v>-1.9119999999999999</v>
      </c>
      <c r="K10" s="248">
        <v>7.2751553621035017</v>
      </c>
      <c r="L10" s="241">
        <v>1.6567647438232467</v>
      </c>
      <c r="M10" s="241">
        <v>1.3938556179682295</v>
      </c>
      <c r="N10" s="241">
        <v>1.2341875981075607</v>
      </c>
      <c r="O10" s="241">
        <v>1.269505223863187</v>
      </c>
      <c r="P10" s="241">
        <v>1.3783654644633534</v>
      </c>
      <c r="Q10" s="248">
        <v>2.1787539968270595</v>
      </c>
      <c r="R10" s="241">
        <v>1.1911941304038773</v>
      </c>
    </row>
    <row r="11" spans="1:18" ht="14">
      <c r="B11" s="8">
        <v>2.2469999999999999</v>
      </c>
      <c r="C11" s="44">
        <v>1.4590000000000001</v>
      </c>
      <c r="D11" s="44">
        <v>-1.0169999999999999</v>
      </c>
      <c r="E11" s="44">
        <v>1.1870000000000001</v>
      </c>
      <c r="F11" s="44">
        <v>-1.1299999999999999</v>
      </c>
      <c r="G11" s="44">
        <v>1.1060000000000001</v>
      </c>
      <c r="H11" s="44">
        <v>1.3979999999999999</v>
      </c>
      <c r="I11" s="64">
        <v>-1.3879999999999999</v>
      </c>
    </row>
    <row r="12" spans="1:18" ht="14">
      <c r="B12" s="8">
        <v>2.5979999999999999</v>
      </c>
      <c r="C12" s="44">
        <v>1.4530000000000001</v>
      </c>
      <c r="D12" s="44">
        <v>1.081</v>
      </c>
      <c r="E12" s="44">
        <v>1.075</v>
      </c>
      <c r="F12" s="44">
        <v>-1.054</v>
      </c>
      <c r="G12" s="44">
        <v>1.26</v>
      </c>
      <c r="H12" s="44">
        <v>1.6419999999999999</v>
      </c>
      <c r="I12" s="64">
        <v>-1.1359999999999999</v>
      </c>
    </row>
    <row r="13" spans="1:18" ht="14">
      <c r="B13" s="12">
        <v>2.1869999999999998</v>
      </c>
      <c r="C13" s="53">
        <v>1.42</v>
      </c>
      <c r="D13" s="53">
        <v>-1.0569999999999999</v>
      </c>
      <c r="E13" s="53">
        <v>1.089</v>
      </c>
      <c r="F13" s="53">
        <v>-1.1499999999999999</v>
      </c>
      <c r="G13" s="53">
        <v>1.0760000000000001</v>
      </c>
      <c r="H13" s="53">
        <v>1.4770000000000001</v>
      </c>
      <c r="I13" s="54">
        <v>-1.28</v>
      </c>
    </row>
  </sheetData>
  <phoneticPr fontId="1" type="noConversion"/>
  <conditionalFormatting sqref="B2:I5 K2:M5 N2:P5 B10:I13">
    <cfRule type="cellIs" dxfId="17" priority="3" operator="greaterThan">
      <formula>1.999</formula>
    </cfRule>
    <cfRule type="cellIs" dxfId="16" priority="2" operator="lessThan">
      <formula>-1.999</formula>
    </cfRule>
  </conditionalFormatting>
  <conditionalFormatting sqref="Q1:AD1">
    <cfRule type="cellIs" dxfId="15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1"/>
  <sheetViews>
    <sheetView topLeftCell="D1" workbookViewId="0">
      <selection activeCell="N5" sqref="N5"/>
    </sheetView>
  </sheetViews>
  <sheetFormatPr baseColWidth="10" defaultRowHeight="13"/>
  <cols>
    <col min="1" max="1" width="9.28515625" style="241" bestFit="1" customWidth="1"/>
    <col min="2" max="2" width="9.7109375" style="241" bestFit="1" customWidth="1"/>
    <col min="3" max="3" width="9" style="241" bestFit="1" customWidth="1"/>
    <col min="4" max="4" width="9.140625" style="241" bestFit="1" customWidth="1"/>
    <col min="5" max="5" width="9.85546875" style="241" bestFit="1" customWidth="1"/>
    <col min="6" max="6" width="8.5703125" style="241" bestFit="1" customWidth="1"/>
    <col min="7" max="7" width="10.85546875" style="241" bestFit="1" customWidth="1"/>
    <col min="8" max="8" width="11.5703125" style="241" bestFit="1" customWidth="1"/>
    <col min="9" max="9" width="10.28515625" style="241" bestFit="1" customWidth="1"/>
    <col min="10" max="10" width="1.42578125" style="241" customWidth="1"/>
    <col min="11" max="11" width="9.28515625" style="241" bestFit="1" customWidth="1"/>
    <col min="12" max="12" width="10.140625" style="241" bestFit="1" customWidth="1"/>
    <col min="13" max="13" width="8.140625" style="241" bestFit="1" customWidth="1"/>
    <col min="14" max="14" width="9.5703125" style="241" bestFit="1" customWidth="1"/>
    <col min="15" max="15" width="11" style="241" bestFit="1" customWidth="1"/>
    <col min="16" max="16" width="8.28515625" style="241" bestFit="1" customWidth="1"/>
    <col min="17" max="17" width="7.28515625" style="241" bestFit="1" customWidth="1"/>
    <col min="18" max="18" width="5.85546875" style="241" bestFit="1" customWidth="1"/>
    <col min="19" max="16384" width="10.7109375" style="24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242" t="s">
        <v>83</v>
      </c>
      <c r="B2" s="242">
        <v>-39.783000000000001</v>
      </c>
      <c r="C2" s="242">
        <v>1.0860000000000001</v>
      </c>
      <c r="D2" s="242">
        <v>-1.077</v>
      </c>
      <c r="E2" s="242">
        <v>-1.085</v>
      </c>
      <c r="F2" s="242">
        <v>2.8959999999999999</v>
      </c>
      <c r="G2" s="242">
        <v>-1.2809999999999999</v>
      </c>
      <c r="H2" s="242">
        <v>1.133</v>
      </c>
      <c r="I2" s="243">
        <v>-1.92</v>
      </c>
      <c r="K2" s="242">
        <v>1.391</v>
      </c>
      <c r="L2" s="242">
        <v>-1.0429999999999999</v>
      </c>
      <c r="M2" s="243">
        <v>2.0840000000000001</v>
      </c>
      <c r="N2" s="242">
        <v>1.19</v>
      </c>
      <c r="O2" s="242">
        <v>-1.2290000000000001</v>
      </c>
      <c r="P2" s="243">
        <v>5.5590000000000002</v>
      </c>
    </row>
    <row r="3" spans="1:18" ht="14">
      <c r="A3" s="242" t="s">
        <v>82</v>
      </c>
      <c r="B3" s="242">
        <v>-39.213999999999999</v>
      </c>
      <c r="C3" s="242">
        <v>1.0780000000000001</v>
      </c>
      <c r="D3" s="242">
        <v>-1.1319999999999999</v>
      </c>
      <c r="E3" s="242">
        <v>-1.093</v>
      </c>
      <c r="F3" s="242">
        <v>2.8530000000000002</v>
      </c>
      <c r="G3" s="242">
        <v>-1.28</v>
      </c>
      <c r="H3" s="242">
        <v>1.1160000000000001</v>
      </c>
      <c r="I3" s="243">
        <v>-2.085</v>
      </c>
      <c r="K3" s="242">
        <v>1.38</v>
      </c>
      <c r="L3" s="242">
        <v>-1.036</v>
      </c>
      <c r="M3" s="243">
        <v>2.2469999999999999</v>
      </c>
      <c r="N3" s="242">
        <v>1.131</v>
      </c>
      <c r="O3" s="242">
        <v>-1.22</v>
      </c>
      <c r="P3" s="243">
        <v>5.9470000000000001</v>
      </c>
    </row>
    <row r="4" spans="1:18" ht="14">
      <c r="A4" s="244" t="s">
        <v>82</v>
      </c>
      <c r="B4" s="244">
        <v>-41.118000000000002</v>
      </c>
      <c r="C4" s="244">
        <v>1.0880000000000001</v>
      </c>
      <c r="D4" s="244">
        <v>-1.2430000000000001</v>
      </c>
      <c r="E4" s="244">
        <v>-1.167</v>
      </c>
      <c r="F4" s="244">
        <v>2.69</v>
      </c>
      <c r="G4" s="244">
        <v>-1.472</v>
      </c>
      <c r="H4" s="244">
        <v>1.0249999999999999</v>
      </c>
      <c r="I4" s="245">
        <v>-2.29</v>
      </c>
      <c r="K4" s="244">
        <v>1.6020000000000001</v>
      </c>
      <c r="L4" s="244">
        <v>1.0620000000000001</v>
      </c>
      <c r="M4" s="245">
        <v>2.492</v>
      </c>
      <c r="N4" s="244">
        <v>1.1839999999999999</v>
      </c>
      <c r="O4" s="244">
        <v>-1.1950000000000001</v>
      </c>
      <c r="P4" s="245">
        <v>6.1589999999999998</v>
      </c>
    </row>
    <row r="5" spans="1:18" ht="14">
      <c r="A5" s="246" t="s">
        <v>81</v>
      </c>
      <c r="B5" s="247">
        <v>-19.151512896277147</v>
      </c>
      <c r="C5" s="241">
        <v>1.7103904613934435</v>
      </c>
      <c r="D5" s="248">
        <v>3.3943133145901996</v>
      </c>
      <c r="E5" s="241">
        <v>1.1086867517214289</v>
      </c>
      <c r="F5" s="248">
        <v>4.6035464598504516</v>
      </c>
      <c r="G5" s="241">
        <v>1.1196293108795994</v>
      </c>
      <c r="H5" s="241">
        <v>1.5607328219019465</v>
      </c>
      <c r="I5" s="247">
        <v>-3.1749009533515795</v>
      </c>
      <c r="K5" s="241">
        <v>1.5276399472337254</v>
      </c>
      <c r="L5" s="241">
        <v>1.0958893395405886</v>
      </c>
      <c r="M5" s="248">
        <v>5.4303203064814918</v>
      </c>
      <c r="N5" s="248">
        <v>3.0316402773732056</v>
      </c>
      <c r="O5" s="241">
        <v>-1.4077311012137896</v>
      </c>
      <c r="P5" s="248">
        <v>14.615804044177487</v>
      </c>
    </row>
    <row r="8" spans="1:18" ht="14">
      <c r="B8" s="239" t="s">
        <v>50</v>
      </c>
      <c r="C8" s="239" t="s">
        <v>51</v>
      </c>
      <c r="D8" s="239" t="s">
        <v>52</v>
      </c>
      <c r="E8" s="239" t="s">
        <v>53</v>
      </c>
      <c r="F8" s="239" t="s">
        <v>54</v>
      </c>
      <c r="G8" s="239" t="s">
        <v>55</v>
      </c>
      <c r="H8" s="239" t="s">
        <v>56</v>
      </c>
      <c r="I8" s="240" t="s">
        <v>35</v>
      </c>
      <c r="K8" s="239" t="s">
        <v>50</v>
      </c>
      <c r="L8" s="239" t="s">
        <v>51</v>
      </c>
      <c r="M8" s="239" t="s">
        <v>52</v>
      </c>
      <c r="N8" s="239" t="s">
        <v>53</v>
      </c>
      <c r="O8" s="239" t="s">
        <v>54</v>
      </c>
      <c r="P8" s="239" t="s">
        <v>55</v>
      </c>
      <c r="Q8" s="239" t="s">
        <v>56</v>
      </c>
      <c r="R8" s="240" t="s">
        <v>35</v>
      </c>
    </row>
    <row r="9" spans="1:18" ht="14">
      <c r="B9" s="242">
        <v>-39.783000000000001</v>
      </c>
      <c r="C9" s="242">
        <v>1.0860000000000001</v>
      </c>
      <c r="D9" s="242">
        <v>-1.077</v>
      </c>
      <c r="E9" s="242">
        <v>-1.085</v>
      </c>
      <c r="F9" s="242">
        <v>2.8959999999999999</v>
      </c>
      <c r="G9" s="242">
        <v>-1.2809999999999999</v>
      </c>
      <c r="H9" s="242">
        <v>1.133</v>
      </c>
      <c r="I9" s="243">
        <v>-1.92</v>
      </c>
      <c r="K9" s="247">
        <v>-19.151512896277147</v>
      </c>
      <c r="L9" s="241">
        <v>1.7103904613934435</v>
      </c>
      <c r="M9" s="248">
        <v>3.3943133145901996</v>
      </c>
      <c r="N9" s="241">
        <v>1.1086867517214289</v>
      </c>
      <c r="O9" s="248">
        <v>4.6035464598504516</v>
      </c>
      <c r="P9" s="241">
        <v>1.1196293108795994</v>
      </c>
      <c r="Q9" s="241">
        <v>1.5607328219019465</v>
      </c>
      <c r="R9" s="247">
        <v>-3.1749009533515795</v>
      </c>
    </row>
    <row r="10" spans="1:18" ht="14">
      <c r="B10" s="242">
        <v>-39.213999999999999</v>
      </c>
      <c r="C10" s="242">
        <v>1.0780000000000001</v>
      </c>
      <c r="D10" s="242">
        <v>-1.1319999999999999</v>
      </c>
      <c r="E10" s="242">
        <v>-1.093</v>
      </c>
      <c r="F10" s="242">
        <v>2.8530000000000002</v>
      </c>
      <c r="G10" s="242">
        <v>-1.28</v>
      </c>
      <c r="H10" s="242">
        <v>1.1160000000000001</v>
      </c>
      <c r="I10" s="243">
        <v>-2.085</v>
      </c>
    </row>
    <row r="11" spans="1:18" ht="14">
      <c r="B11" s="244">
        <v>-41.118000000000002</v>
      </c>
      <c r="C11" s="244">
        <v>1.0880000000000001</v>
      </c>
      <c r="D11" s="244">
        <v>-1.2430000000000001</v>
      </c>
      <c r="E11" s="244">
        <v>-1.167</v>
      </c>
      <c r="F11" s="244">
        <v>2.69</v>
      </c>
      <c r="G11" s="244">
        <v>-1.472</v>
      </c>
      <c r="H11" s="244">
        <v>1.0249999999999999</v>
      </c>
      <c r="I11" s="245">
        <v>-2.29</v>
      </c>
    </row>
  </sheetData>
  <sheetCalcPr fullCalcOnLoad="1"/>
  <phoneticPr fontId="1" type="noConversion"/>
  <conditionalFormatting sqref="K2:P4 B2:I4 B9:I11">
    <cfRule type="cellIs" dxfId="14" priority="3" operator="greaterThan">
      <formula>1.999</formula>
    </cfRule>
    <cfRule type="cellIs" dxfId="13" priority="2" operator="lessThan">
      <formula>-1.999</formula>
    </cfRule>
  </conditionalFormatting>
  <conditionalFormatting sqref="Q1:AD1">
    <cfRule type="cellIs" dxfId="12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7"/>
  <sheetViews>
    <sheetView workbookViewId="0">
      <selection sqref="A1:XFD1"/>
    </sheetView>
  </sheetViews>
  <sheetFormatPr baseColWidth="10" defaultRowHeight="13"/>
  <cols>
    <col min="1" max="1" width="10.28515625" bestFit="1" customWidth="1"/>
    <col min="2" max="2" width="9.7109375" style="180" bestFit="1" customWidth="1"/>
    <col min="3" max="3" width="9" style="180" bestFit="1" customWidth="1"/>
    <col min="4" max="4" width="9.140625" style="180" bestFit="1" customWidth="1"/>
    <col min="5" max="5" width="9.85546875" style="180" bestFit="1" customWidth="1"/>
    <col min="6" max="6" width="8.5703125" style="180" bestFit="1" customWidth="1"/>
    <col min="7" max="7" width="10.85546875" style="180" bestFit="1" customWidth="1"/>
    <col min="8" max="8" width="11.5703125" style="180" bestFit="1" customWidth="1"/>
    <col min="9" max="9" width="10.28515625" style="180" bestFit="1" customWidth="1"/>
    <col min="10" max="10" width="2.140625" customWidth="1"/>
    <col min="11" max="11" width="9.28515625" style="185" bestFit="1" customWidth="1"/>
    <col min="12" max="12" width="10.140625" style="185" bestFit="1" customWidth="1"/>
    <col min="13" max="13" width="8.140625" style="185" bestFit="1" customWidth="1"/>
    <col min="14" max="14" width="9.5703125" style="185" bestFit="1" customWidth="1"/>
    <col min="15" max="15" width="11" style="185" bestFit="1" customWidth="1"/>
    <col min="16" max="16" width="8.28515625" style="185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85</v>
      </c>
      <c r="B2" s="176">
        <v>-28.736000000000001</v>
      </c>
      <c r="C2" s="176">
        <v>1.1539999999999999</v>
      </c>
      <c r="D2" s="176">
        <v>1.6679999999999999</v>
      </c>
      <c r="E2" s="176">
        <v>1.55</v>
      </c>
      <c r="F2" s="176">
        <v>1.6180000000000001</v>
      </c>
      <c r="G2" s="176">
        <v>1.1120000000000001</v>
      </c>
      <c r="H2" s="176">
        <v>1.409</v>
      </c>
      <c r="I2" s="177">
        <v>-4.12</v>
      </c>
      <c r="K2" s="181">
        <v>1.038</v>
      </c>
      <c r="L2" s="181">
        <v>-1.2210000000000001</v>
      </c>
      <c r="M2" s="182">
        <v>4.7539999999999996</v>
      </c>
      <c r="N2" s="181">
        <v>1.5009999999999999</v>
      </c>
      <c r="O2" s="181">
        <v>1.1000000000000001</v>
      </c>
      <c r="P2" s="182">
        <v>6.6680000000000001</v>
      </c>
    </row>
    <row r="3" spans="1:18" ht="14">
      <c r="A3" s="1" t="s">
        <v>84</v>
      </c>
      <c r="B3" s="176">
        <v>-29.449000000000002</v>
      </c>
      <c r="C3" s="176">
        <v>1.1120000000000001</v>
      </c>
      <c r="D3" s="176">
        <v>1.5309999999999999</v>
      </c>
      <c r="E3" s="176">
        <v>1.4139999999999999</v>
      </c>
      <c r="F3" s="176">
        <v>1.4690000000000001</v>
      </c>
      <c r="G3" s="176">
        <v>1.0189999999999999</v>
      </c>
      <c r="H3" s="176">
        <v>1.282</v>
      </c>
      <c r="I3" s="177">
        <v>-4.2729999999999997</v>
      </c>
      <c r="K3" s="181">
        <v>1.091</v>
      </c>
      <c r="L3" s="181">
        <v>-1.153</v>
      </c>
      <c r="M3" s="182">
        <v>4.75</v>
      </c>
      <c r="N3" s="181">
        <v>1.5029999999999999</v>
      </c>
      <c r="O3" s="181">
        <v>1.103</v>
      </c>
      <c r="P3" s="182">
        <v>6.2770000000000001</v>
      </c>
    </row>
    <row r="4" spans="1:18" ht="14">
      <c r="A4" s="1" t="s">
        <v>84</v>
      </c>
      <c r="B4" s="176">
        <v>-10.558999999999999</v>
      </c>
      <c r="C4" s="176">
        <v>-1.468</v>
      </c>
      <c r="D4" s="176">
        <v>-1.0660000000000001</v>
      </c>
      <c r="E4" s="176">
        <v>1.5269999999999999</v>
      </c>
      <c r="F4" s="176">
        <v>-1.0580000000000001</v>
      </c>
      <c r="G4" s="176">
        <v>-1.3440000000000001</v>
      </c>
      <c r="H4" s="176">
        <v>-1.379</v>
      </c>
      <c r="I4" s="177">
        <v>-7.7320000000000002</v>
      </c>
      <c r="K4" s="181">
        <v>-1.0920000000000001</v>
      </c>
      <c r="L4" s="181">
        <v>-1.0640000000000001</v>
      </c>
      <c r="M4" s="182">
        <v>5.2690000000000001</v>
      </c>
      <c r="N4" s="181">
        <v>1.26</v>
      </c>
      <c r="O4" s="181">
        <v>2.105</v>
      </c>
      <c r="P4" s="182">
        <v>7.306</v>
      </c>
    </row>
    <row r="5" spans="1:18" ht="14">
      <c r="A5" s="1" t="s">
        <v>84</v>
      </c>
      <c r="B5" s="176">
        <v>-9.1669999999999998</v>
      </c>
      <c r="C5" s="176">
        <v>-1.351</v>
      </c>
      <c r="D5" s="176">
        <v>-1.0720000000000001</v>
      </c>
      <c r="E5" s="176">
        <v>1.3160000000000001</v>
      </c>
      <c r="F5" s="176">
        <v>-1.093</v>
      </c>
      <c r="G5" s="176">
        <v>-1.413</v>
      </c>
      <c r="H5" s="176">
        <v>-1.3560000000000001</v>
      </c>
      <c r="I5" s="177">
        <v>-6.9489999999999998</v>
      </c>
      <c r="K5" s="181">
        <v>1.0449999999999999</v>
      </c>
      <c r="L5" s="181">
        <v>1.004</v>
      </c>
      <c r="M5" s="182">
        <v>5.1420000000000003</v>
      </c>
      <c r="N5" s="181">
        <v>1.3180000000000001</v>
      </c>
      <c r="O5" s="181">
        <v>1.786</v>
      </c>
      <c r="P5" s="182">
        <v>6.359</v>
      </c>
    </row>
    <row r="6" spans="1:18" ht="14">
      <c r="A6" s="1" t="s">
        <v>84</v>
      </c>
      <c r="B6" s="176">
        <v>-7.2229999999999999</v>
      </c>
      <c r="C6" s="176">
        <v>-1.0489999999999999</v>
      </c>
      <c r="D6" s="176">
        <v>1.1990000000000001</v>
      </c>
      <c r="E6" s="176">
        <v>1.33</v>
      </c>
      <c r="F6" s="176">
        <v>-1.2669999999999999</v>
      </c>
      <c r="G6" s="176">
        <v>-1.26</v>
      </c>
      <c r="H6" s="176">
        <v>-1.2110000000000001</v>
      </c>
      <c r="I6" s="177">
        <v>-4.7569999999999997</v>
      </c>
      <c r="K6" s="181">
        <v>1.2010000000000001</v>
      </c>
      <c r="L6" s="181">
        <v>1.1539999999999999</v>
      </c>
      <c r="M6" s="182">
        <v>4.5330000000000004</v>
      </c>
      <c r="N6" s="181">
        <v>1.512</v>
      </c>
      <c r="O6" s="181">
        <v>1.61</v>
      </c>
      <c r="P6" s="182">
        <v>3.7530000000000001</v>
      </c>
    </row>
    <row r="7" spans="1:18" ht="14">
      <c r="A7" s="11" t="s">
        <v>84</v>
      </c>
      <c r="B7" s="178">
        <v>-6.4560000000000004</v>
      </c>
      <c r="C7" s="178">
        <v>-1.014</v>
      </c>
      <c r="D7" s="178">
        <v>1.1519999999999999</v>
      </c>
      <c r="E7" s="178">
        <v>1.3759999999999999</v>
      </c>
      <c r="F7" s="178">
        <v>-1.1830000000000001</v>
      </c>
      <c r="G7" s="178">
        <v>-1.2090000000000001</v>
      </c>
      <c r="H7" s="178">
        <v>-1.093</v>
      </c>
      <c r="I7" s="179">
        <v>-4.8499999999999996</v>
      </c>
      <c r="K7" s="183">
        <v>1.1930000000000001</v>
      </c>
      <c r="L7" s="183">
        <v>1.0780000000000001</v>
      </c>
      <c r="M7" s="184">
        <v>4.7839999999999998</v>
      </c>
      <c r="N7" s="183">
        <v>1.393</v>
      </c>
      <c r="O7" s="183">
        <v>1.504</v>
      </c>
      <c r="P7" s="184">
        <v>4.101</v>
      </c>
    </row>
    <row r="8" spans="1:18" ht="14">
      <c r="A8" s="24" t="s">
        <v>6</v>
      </c>
      <c r="B8" s="186">
        <v>-24.752213291796146</v>
      </c>
      <c r="C8" s="180">
        <v>-1.2057399272458662</v>
      </c>
      <c r="D8" s="180">
        <v>1.0599952045561827</v>
      </c>
      <c r="E8" s="180">
        <v>1.305741434703781</v>
      </c>
      <c r="F8" s="180">
        <v>1.0301355672820172</v>
      </c>
      <c r="G8" s="180">
        <v>-1.1968007585535461</v>
      </c>
      <c r="H8" s="180">
        <v>-1.0833767235627558</v>
      </c>
      <c r="I8" s="186">
        <v>-38.156136166450459</v>
      </c>
      <c r="K8" s="185">
        <v>-1.0074692204432791</v>
      </c>
      <c r="L8" s="185">
        <v>-1.112946125776739</v>
      </c>
      <c r="M8" s="187">
        <v>31.645411505618924</v>
      </c>
      <c r="N8" s="185">
        <v>1.2686030648759608</v>
      </c>
      <c r="O8" s="185">
        <v>1.4146098773495144</v>
      </c>
      <c r="P8" s="187">
        <v>39.305992975116332</v>
      </c>
    </row>
    <row r="11" spans="1:18" ht="14">
      <c r="B11" s="174" t="s">
        <v>64</v>
      </c>
      <c r="C11" s="174" t="s">
        <v>51</v>
      </c>
      <c r="D11" s="174" t="s">
        <v>37</v>
      </c>
      <c r="E11" s="174" t="s">
        <v>38</v>
      </c>
      <c r="F11" s="174" t="s">
        <v>39</v>
      </c>
      <c r="G11" s="174" t="s">
        <v>40</v>
      </c>
      <c r="H11" s="174" t="s">
        <v>41</v>
      </c>
      <c r="I11" s="175" t="s">
        <v>42</v>
      </c>
      <c r="K11" s="174" t="s">
        <v>64</v>
      </c>
      <c r="L11" s="174" t="s">
        <v>51</v>
      </c>
      <c r="M11" s="174" t="s">
        <v>37</v>
      </c>
      <c r="N11" s="174" t="s">
        <v>38</v>
      </c>
      <c r="O11" s="174" t="s">
        <v>39</v>
      </c>
      <c r="P11" s="174" t="s">
        <v>40</v>
      </c>
      <c r="Q11" s="174" t="s">
        <v>41</v>
      </c>
      <c r="R11" s="175" t="s">
        <v>42</v>
      </c>
    </row>
    <row r="12" spans="1:18" ht="14">
      <c r="B12" s="176">
        <v>-28.736000000000001</v>
      </c>
      <c r="C12" s="176">
        <v>1.1539999999999999</v>
      </c>
      <c r="D12" s="176">
        <v>1.6679999999999999</v>
      </c>
      <c r="E12" s="176">
        <v>1.55</v>
      </c>
      <c r="F12" s="176">
        <v>1.6180000000000001</v>
      </c>
      <c r="G12" s="176">
        <v>1.1120000000000001</v>
      </c>
      <c r="H12" s="176">
        <v>1.409</v>
      </c>
      <c r="I12" s="177">
        <v>-4.12</v>
      </c>
      <c r="K12" s="247">
        <v>-24.752213291796146</v>
      </c>
      <c r="L12" s="241">
        <v>-1.2057399272458662</v>
      </c>
      <c r="M12" s="241">
        <v>1.0599952045561827</v>
      </c>
      <c r="N12" s="241">
        <v>1.305741434703781</v>
      </c>
      <c r="O12" s="241">
        <v>1.0301355672820172</v>
      </c>
      <c r="P12" s="241">
        <v>-1.1968007585535461</v>
      </c>
      <c r="Q12" s="241">
        <v>-1.0833767235627558</v>
      </c>
      <c r="R12" s="247">
        <v>-38.156136166450459</v>
      </c>
    </row>
    <row r="13" spans="1:18" ht="14">
      <c r="B13" s="176">
        <v>-29.449000000000002</v>
      </c>
      <c r="C13" s="176">
        <v>1.1120000000000001</v>
      </c>
      <c r="D13" s="176">
        <v>1.5309999999999999</v>
      </c>
      <c r="E13" s="176">
        <v>1.4139999999999999</v>
      </c>
      <c r="F13" s="176">
        <v>1.4690000000000001</v>
      </c>
      <c r="G13" s="176">
        <v>1.0189999999999999</v>
      </c>
      <c r="H13" s="176">
        <v>1.282</v>
      </c>
      <c r="I13" s="177">
        <v>-4.2729999999999997</v>
      </c>
    </row>
    <row r="14" spans="1:18" ht="14">
      <c r="B14" s="176">
        <v>-10.558999999999999</v>
      </c>
      <c r="C14" s="176">
        <v>-1.468</v>
      </c>
      <c r="D14" s="176">
        <v>-1.0660000000000001</v>
      </c>
      <c r="E14" s="176">
        <v>1.5269999999999999</v>
      </c>
      <c r="F14" s="176">
        <v>-1.0580000000000001</v>
      </c>
      <c r="G14" s="176">
        <v>-1.3440000000000001</v>
      </c>
      <c r="H14" s="176">
        <v>-1.379</v>
      </c>
      <c r="I14" s="177">
        <v>-7.7320000000000002</v>
      </c>
    </row>
    <row r="15" spans="1:18" ht="14">
      <c r="B15" s="176">
        <v>-9.1669999999999998</v>
      </c>
      <c r="C15" s="176">
        <v>-1.351</v>
      </c>
      <c r="D15" s="176">
        <v>-1.0720000000000001</v>
      </c>
      <c r="E15" s="176">
        <v>1.3160000000000001</v>
      </c>
      <c r="F15" s="176">
        <v>-1.093</v>
      </c>
      <c r="G15" s="176">
        <v>-1.413</v>
      </c>
      <c r="H15" s="176">
        <v>-1.3560000000000001</v>
      </c>
      <c r="I15" s="177">
        <v>-6.9489999999999998</v>
      </c>
    </row>
    <row r="16" spans="1:18" ht="14">
      <c r="B16" s="176">
        <v>-7.2229999999999999</v>
      </c>
      <c r="C16" s="176">
        <v>-1.0489999999999999</v>
      </c>
      <c r="D16" s="176">
        <v>1.1990000000000001</v>
      </c>
      <c r="E16" s="176">
        <v>1.33</v>
      </c>
      <c r="F16" s="176">
        <v>-1.2669999999999999</v>
      </c>
      <c r="G16" s="176">
        <v>-1.26</v>
      </c>
      <c r="H16" s="176">
        <v>-1.2110000000000001</v>
      </c>
      <c r="I16" s="177">
        <v>-4.7569999999999997</v>
      </c>
    </row>
    <row r="17" spans="2:9" ht="14">
      <c r="B17" s="178">
        <v>-6.4560000000000004</v>
      </c>
      <c r="C17" s="178">
        <v>-1.014</v>
      </c>
      <c r="D17" s="178">
        <v>1.1519999999999999</v>
      </c>
      <c r="E17" s="178">
        <v>1.3759999999999999</v>
      </c>
      <c r="F17" s="178">
        <v>-1.1830000000000001</v>
      </c>
      <c r="G17" s="178">
        <v>-1.2090000000000001</v>
      </c>
      <c r="H17" s="178">
        <v>-1.093</v>
      </c>
      <c r="I17" s="179">
        <v>-4.8499999999999996</v>
      </c>
    </row>
  </sheetData>
  <phoneticPr fontId="1" type="noConversion"/>
  <conditionalFormatting sqref="K2:P7 B2:I7 B12:I17">
    <cfRule type="cellIs" dxfId="11" priority="3" operator="greaterThan">
      <formula>1.999</formula>
    </cfRule>
    <cfRule type="cellIs" dxfId="10" priority="2" operator="lessThan">
      <formula>-1.999</formula>
    </cfRule>
  </conditionalFormatting>
  <conditionalFormatting sqref="Q1:AD1">
    <cfRule type="cellIs" dxfId="9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5"/>
  <sheetViews>
    <sheetView topLeftCell="A2" workbookViewId="0">
      <selection activeCell="B11" sqref="B11:R11"/>
    </sheetView>
  </sheetViews>
  <sheetFormatPr baseColWidth="10" defaultRowHeight="13"/>
  <cols>
    <col min="1" max="1" width="9.7109375" bestFit="1" customWidth="1"/>
    <col min="2" max="2" width="9.7109375" style="55" bestFit="1" customWidth="1"/>
    <col min="3" max="3" width="9" style="55" bestFit="1" customWidth="1"/>
    <col min="4" max="4" width="9.140625" style="55" bestFit="1" customWidth="1"/>
    <col min="5" max="5" width="9.85546875" style="55" bestFit="1" customWidth="1"/>
    <col min="6" max="6" width="8.5703125" style="55" bestFit="1" customWidth="1"/>
    <col min="7" max="7" width="10.85546875" style="55" bestFit="1" customWidth="1"/>
    <col min="8" max="8" width="11.5703125" style="55" bestFit="1" customWidth="1"/>
    <col min="9" max="9" width="10.28515625" style="55" bestFit="1" customWidth="1"/>
    <col min="10" max="10" width="10.7109375" style="55"/>
    <col min="11" max="11" width="9.28515625" style="55" bestFit="1" customWidth="1"/>
    <col min="12" max="12" width="10.140625" style="55" bestFit="1" customWidth="1"/>
    <col min="13" max="13" width="8.140625" style="55" bestFit="1" customWidth="1"/>
    <col min="14" max="14" width="9.5703125" style="55" bestFit="1" customWidth="1"/>
    <col min="15" max="15" width="11" style="55" bestFit="1" customWidth="1"/>
    <col min="16" max="16" width="8.28515625" style="55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87</v>
      </c>
      <c r="B2" s="51">
        <v>-1.8080000000000001</v>
      </c>
      <c r="C2" s="51">
        <v>-1</v>
      </c>
      <c r="D2" s="51">
        <v>1.1910000000000001</v>
      </c>
      <c r="E2" s="51">
        <v>1.774</v>
      </c>
      <c r="F2" s="51">
        <v>6.86</v>
      </c>
      <c r="G2" s="51">
        <v>1.53</v>
      </c>
      <c r="H2" s="51">
        <v>1.054</v>
      </c>
      <c r="I2" s="52">
        <v>-1.883</v>
      </c>
      <c r="K2" s="51">
        <v>-1.5309999999999999</v>
      </c>
      <c r="L2" s="51">
        <v>-1.0549999999999999</v>
      </c>
      <c r="M2" s="52">
        <v>1.8819999999999999</v>
      </c>
      <c r="N2" s="51">
        <v>-1.2849999999999999</v>
      </c>
      <c r="O2" s="51">
        <v>1.6830000000000001</v>
      </c>
      <c r="P2" s="52">
        <v>12.914</v>
      </c>
    </row>
    <row r="3" spans="1:18" ht="14">
      <c r="A3" s="1" t="s">
        <v>86</v>
      </c>
      <c r="B3" s="51">
        <v>-1.7629999999999999</v>
      </c>
      <c r="C3" s="51">
        <v>-1.0429999999999999</v>
      </c>
      <c r="D3" s="51">
        <v>1.145</v>
      </c>
      <c r="E3" s="51">
        <v>1.7769999999999999</v>
      </c>
      <c r="F3" s="51">
        <v>7.2409999999999997</v>
      </c>
      <c r="G3" s="51">
        <v>1.462</v>
      </c>
      <c r="H3" s="51">
        <v>1.0820000000000001</v>
      </c>
      <c r="I3" s="52">
        <v>-1.7410000000000001</v>
      </c>
      <c r="K3" s="51">
        <v>-1.5249999999999999</v>
      </c>
      <c r="L3" s="51">
        <v>-1.1279999999999999</v>
      </c>
      <c r="M3" s="52">
        <v>1.669</v>
      </c>
      <c r="N3" s="51">
        <v>-1.2769999999999999</v>
      </c>
      <c r="O3" s="51">
        <v>1.643</v>
      </c>
      <c r="P3" s="52">
        <v>12.608000000000001</v>
      </c>
    </row>
    <row r="4" spans="1:18" ht="14">
      <c r="A4" s="1" t="s">
        <v>86</v>
      </c>
      <c r="B4" s="51">
        <v>-1.341</v>
      </c>
      <c r="C4" s="51">
        <v>1.1419999999999999</v>
      </c>
      <c r="D4" s="51">
        <v>1.073</v>
      </c>
      <c r="E4" s="51">
        <v>1.1279999999999999</v>
      </c>
      <c r="F4" s="51">
        <v>4.532</v>
      </c>
      <c r="G4" s="51">
        <v>1.0329999999999999</v>
      </c>
      <c r="H4" s="51">
        <v>-1.0620000000000001</v>
      </c>
      <c r="I4" s="52">
        <v>-2.089</v>
      </c>
      <c r="K4" s="51">
        <v>1.1060000000000001</v>
      </c>
      <c r="L4" s="51">
        <v>1.2130000000000001</v>
      </c>
      <c r="M4" s="52">
        <v>2.387</v>
      </c>
      <c r="N4" s="51">
        <v>1.0389999999999999</v>
      </c>
      <c r="O4" s="51">
        <v>1.198</v>
      </c>
      <c r="P4" s="52">
        <v>9.468</v>
      </c>
    </row>
    <row r="5" spans="1:18" ht="14">
      <c r="A5" s="11" t="s">
        <v>86</v>
      </c>
      <c r="B5" s="53">
        <v>-1.583</v>
      </c>
      <c r="C5" s="53">
        <v>1.0269999999999999</v>
      </c>
      <c r="D5" s="53">
        <v>1.075</v>
      </c>
      <c r="E5" s="53">
        <v>1.179</v>
      </c>
      <c r="F5" s="53">
        <v>3.9849999999999999</v>
      </c>
      <c r="G5" s="53">
        <v>1.095</v>
      </c>
      <c r="H5" s="53">
        <v>-1.087</v>
      </c>
      <c r="I5" s="54">
        <v>-2.2530000000000001</v>
      </c>
      <c r="K5" s="53">
        <v>-1.0660000000000001</v>
      </c>
      <c r="L5" s="53">
        <v>1.1160000000000001</v>
      </c>
      <c r="M5" s="54">
        <v>2.3140000000000001</v>
      </c>
      <c r="N5" s="53">
        <v>-1.018</v>
      </c>
      <c r="O5" s="53">
        <v>1.2809999999999999</v>
      </c>
      <c r="P5" s="54">
        <v>8.9770000000000003</v>
      </c>
    </row>
    <row r="6" spans="1:18" ht="14">
      <c r="A6" s="24" t="s">
        <v>34</v>
      </c>
      <c r="B6" s="55">
        <v>-1.5198660950092724</v>
      </c>
      <c r="C6" s="55">
        <v>-1.042789318236097</v>
      </c>
      <c r="D6" s="67">
        <v>5.1836879273692205</v>
      </c>
      <c r="E6" s="55">
        <v>1.116788405449209</v>
      </c>
      <c r="F6" s="67">
        <v>6.5359824036784913</v>
      </c>
      <c r="G6" s="55">
        <v>1.1453208210350649</v>
      </c>
      <c r="H6" s="55">
        <v>1.2417647521310788</v>
      </c>
      <c r="I6" s="55">
        <v>-1.5684656562757304</v>
      </c>
      <c r="K6" s="55">
        <v>-1.1943283181287625</v>
      </c>
      <c r="L6" s="55">
        <v>-1.2948990192843837</v>
      </c>
      <c r="M6" s="55">
        <v>1.5041059865561601</v>
      </c>
      <c r="N6" s="197">
        <v>4.5259702191430931</v>
      </c>
      <c r="O6" s="55">
        <v>-1.111906916361296</v>
      </c>
      <c r="P6" s="197">
        <v>10.251463930192212</v>
      </c>
    </row>
    <row r="11" spans="1:18" ht="14">
      <c r="B11" s="78" t="s">
        <v>61</v>
      </c>
      <c r="C11" s="78" t="s">
        <v>36</v>
      </c>
      <c r="D11" s="78" t="s">
        <v>37</v>
      </c>
      <c r="E11" s="78" t="s">
        <v>38</v>
      </c>
      <c r="F11" s="78" t="s">
        <v>39</v>
      </c>
      <c r="G11" s="78" t="s">
        <v>40</v>
      </c>
      <c r="H11" s="78" t="s">
        <v>41</v>
      </c>
      <c r="I11" s="79" t="s">
        <v>42</v>
      </c>
      <c r="K11" s="78" t="s">
        <v>61</v>
      </c>
      <c r="L11" s="78" t="s">
        <v>36</v>
      </c>
      <c r="M11" s="78" t="s">
        <v>37</v>
      </c>
      <c r="N11" s="78" t="s">
        <v>38</v>
      </c>
      <c r="O11" s="78" t="s">
        <v>39</v>
      </c>
      <c r="P11" s="78" t="s">
        <v>40</v>
      </c>
      <c r="Q11" s="78" t="s">
        <v>41</v>
      </c>
      <c r="R11" s="79" t="s">
        <v>42</v>
      </c>
    </row>
    <row r="12" spans="1:18" ht="14">
      <c r="B12" s="66">
        <v>-1.8080000000000001</v>
      </c>
      <c r="C12" s="66">
        <v>-1</v>
      </c>
      <c r="D12" s="66">
        <v>1.1910000000000001</v>
      </c>
      <c r="E12" s="66">
        <v>1.774</v>
      </c>
      <c r="F12" s="66">
        <v>6.86</v>
      </c>
      <c r="G12" s="66">
        <v>1.53</v>
      </c>
      <c r="H12" s="66">
        <v>1.054</v>
      </c>
      <c r="I12" s="64">
        <v>-1.883</v>
      </c>
      <c r="K12" s="81">
        <v>-1.5198660950092724</v>
      </c>
      <c r="L12" s="81">
        <v>-1.042789318236097</v>
      </c>
      <c r="M12" s="77">
        <v>5.1836879273692205</v>
      </c>
      <c r="N12" s="81">
        <v>1.116788405449209</v>
      </c>
      <c r="O12" s="77">
        <v>6.5359824036784913</v>
      </c>
      <c r="P12" s="81">
        <v>1.1453208210350649</v>
      </c>
      <c r="Q12" s="81">
        <v>1.2417647521310788</v>
      </c>
      <c r="R12" s="81">
        <v>-1.5684656562757304</v>
      </c>
    </row>
    <row r="13" spans="1:18" ht="14">
      <c r="B13" s="66">
        <v>-1.7629999999999999</v>
      </c>
      <c r="C13" s="66">
        <v>-1.0429999999999999</v>
      </c>
      <c r="D13" s="66">
        <v>1.145</v>
      </c>
      <c r="E13" s="66">
        <v>1.7769999999999999</v>
      </c>
      <c r="F13" s="66">
        <v>7.2409999999999997</v>
      </c>
      <c r="G13" s="66">
        <v>1.462</v>
      </c>
      <c r="H13" s="66">
        <v>1.0820000000000001</v>
      </c>
      <c r="I13" s="64">
        <v>-1.7410000000000001</v>
      </c>
    </row>
    <row r="14" spans="1:18" ht="14">
      <c r="B14" s="66">
        <v>-1.341</v>
      </c>
      <c r="C14" s="66">
        <v>1.1419999999999999</v>
      </c>
      <c r="D14" s="66">
        <v>1.073</v>
      </c>
      <c r="E14" s="66">
        <v>1.1279999999999999</v>
      </c>
      <c r="F14" s="66">
        <v>4.532</v>
      </c>
      <c r="G14" s="66">
        <v>1.0329999999999999</v>
      </c>
      <c r="H14" s="66">
        <v>-1.0620000000000001</v>
      </c>
      <c r="I14" s="64">
        <v>-2.089</v>
      </c>
    </row>
    <row r="15" spans="1:18" ht="14">
      <c r="B15" s="53">
        <v>-1.583</v>
      </c>
      <c r="C15" s="53">
        <v>1.0269999999999999</v>
      </c>
      <c r="D15" s="53">
        <v>1.075</v>
      </c>
      <c r="E15" s="53">
        <v>1.179</v>
      </c>
      <c r="F15" s="53">
        <v>3.9849999999999999</v>
      </c>
      <c r="G15" s="53">
        <v>1.095</v>
      </c>
      <c r="H15" s="53">
        <v>-1.087</v>
      </c>
      <c r="I15" s="54">
        <v>-2.2530000000000001</v>
      </c>
    </row>
  </sheetData>
  <sheetCalcPr fullCalcOnLoad="1"/>
  <phoneticPr fontId="1" type="noConversion"/>
  <conditionalFormatting sqref="B2:I5 K2:P5 B12:I15">
    <cfRule type="cellIs" dxfId="8" priority="3" operator="greaterThan">
      <formula>1.999</formula>
    </cfRule>
    <cfRule type="cellIs" dxfId="7" priority="2" operator="lessThan">
      <formula>-1.999</formula>
    </cfRule>
  </conditionalFormatting>
  <conditionalFormatting sqref="Q1:AD1">
    <cfRule type="cellIs" dxfId="6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8"/>
  <sheetViews>
    <sheetView tabSelected="1" workbookViewId="0">
      <selection activeCell="B7" sqref="B7:R7"/>
    </sheetView>
  </sheetViews>
  <sheetFormatPr baseColWidth="10" defaultRowHeight="13"/>
  <cols>
    <col min="1" max="1" width="13.7109375" customWidth="1"/>
  </cols>
  <sheetData>
    <row r="1" spans="1:18" s="3" customFormat="1" ht="14">
      <c r="A1" s="251" t="s">
        <v>33</v>
      </c>
      <c r="B1" s="251" t="s">
        <v>19</v>
      </c>
      <c r="C1" s="251" t="s">
        <v>20</v>
      </c>
      <c r="D1" s="251" t="s">
        <v>21</v>
      </c>
      <c r="E1" s="251" t="s">
        <v>89</v>
      </c>
      <c r="F1" s="251" t="s">
        <v>90</v>
      </c>
      <c r="G1" s="251" t="s">
        <v>91</v>
      </c>
      <c r="H1" s="251" t="s">
        <v>92</v>
      </c>
      <c r="I1" s="252" t="s">
        <v>93</v>
      </c>
      <c r="J1" s="253"/>
      <c r="K1" s="251" t="s">
        <v>9</v>
      </c>
      <c r="L1" s="251" t="s">
        <v>10</v>
      </c>
      <c r="M1" s="252" t="s">
        <v>11</v>
      </c>
      <c r="N1" s="251" t="s">
        <v>12</v>
      </c>
      <c r="O1" s="251" t="s">
        <v>17</v>
      </c>
      <c r="P1" s="251" t="s">
        <v>18</v>
      </c>
    </row>
    <row r="2" spans="1:18" ht="14">
      <c r="A2" s="15" t="s">
        <v>13</v>
      </c>
      <c r="B2" s="244">
        <v>2.9630000000000001</v>
      </c>
      <c r="C2" s="244">
        <v>-1.631</v>
      </c>
      <c r="D2" s="244">
        <v>-1.1539999999999999</v>
      </c>
      <c r="E2" s="244">
        <v>-1.98</v>
      </c>
      <c r="F2" s="244">
        <v>2.9889999999999999</v>
      </c>
      <c r="G2" s="244">
        <v>-1.1180000000000001</v>
      </c>
      <c r="H2" s="244">
        <v>1.3819999999999999</v>
      </c>
      <c r="I2" s="244">
        <v>16.776</v>
      </c>
      <c r="K2" s="242">
        <v>-1.4590000000000001</v>
      </c>
      <c r="L2" s="242">
        <v>-2.254</v>
      </c>
      <c r="M2" s="242">
        <v>-27.364999999999998</v>
      </c>
      <c r="N2" s="242">
        <v>-1.032</v>
      </c>
      <c r="O2" s="242">
        <v>-2.7349999999999999</v>
      </c>
      <c r="P2" s="242">
        <v>-5.6130000000000004</v>
      </c>
    </row>
    <row r="3" spans="1:18">
      <c r="A3" t="s">
        <v>14</v>
      </c>
      <c r="B3" s="248">
        <v>6.7606078444724309</v>
      </c>
      <c r="C3" s="248">
        <v>4.9110457956385929</v>
      </c>
      <c r="D3" s="248">
        <v>4.303645212261471</v>
      </c>
      <c r="E3" s="254">
        <v>0.54803803362262038</v>
      </c>
      <c r="F3" s="248">
        <v>2.944199659901968</v>
      </c>
      <c r="G3" s="248">
        <v>5.6838529198022627</v>
      </c>
      <c r="H3" s="248">
        <v>3.0591704108669617</v>
      </c>
      <c r="I3" s="248">
        <v>48.620098599146573</v>
      </c>
      <c r="K3" s="254">
        <v>-1.157361009512472</v>
      </c>
      <c r="L3" s="254">
        <v>1.6053521497832524</v>
      </c>
      <c r="M3" s="247">
        <v>-9.9001517441204001</v>
      </c>
      <c r="N3" s="254">
        <v>-1.3207066659696893</v>
      </c>
      <c r="O3" s="247">
        <v>-5.58204033877968</v>
      </c>
      <c r="P3" s="247">
        <v>-16.51385918601915</v>
      </c>
    </row>
    <row r="7" spans="1:18" ht="14">
      <c r="B7" s="255" t="s">
        <v>104</v>
      </c>
      <c r="C7" s="251" t="s">
        <v>36</v>
      </c>
      <c r="D7" s="251" t="s">
        <v>24</v>
      </c>
      <c r="E7" s="251" t="s">
        <v>29</v>
      </c>
      <c r="F7" s="251" t="s">
        <v>39</v>
      </c>
      <c r="G7" s="251" t="s">
        <v>40</v>
      </c>
      <c r="H7" s="251" t="s">
        <v>41</v>
      </c>
      <c r="I7" s="252" t="s">
        <v>42</v>
      </c>
      <c r="J7" s="254"/>
      <c r="K7" s="251" t="s">
        <v>22</v>
      </c>
      <c r="L7" s="251" t="s">
        <v>36</v>
      </c>
      <c r="M7" s="251" t="s">
        <v>24</v>
      </c>
      <c r="N7" s="251" t="s">
        <v>29</v>
      </c>
      <c r="O7" s="251" t="s">
        <v>39</v>
      </c>
      <c r="P7" s="251" t="s">
        <v>40</v>
      </c>
      <c r="Q7" s="251" t="s">
        <v>41</v>
      </c>
      <c r="R7" s="252" t="s">
        <v>42</v>
      </c>
    </row>
    <row r="8" spans="1:18" ht="14">
      <c r="B8" s="244">
        <v>2.9630000000000001</v>
      </c>
      <c r="C8" s="244">
        <v>-1.631</v>
      </c>
      <c r="D8" s="244">
        <v>-1.1539999999999999</v>
      </c>
      <c r="E8" s="244">
        <v>-1.98</v>
      </c>
      <c r="F8" s="244">
        <v>2.9889999999999999</v>
      </c>
      <c r="G8" s="244">
        <v>-1.1180000000000001</v>
      </c>
      <c r="H8" s="244">
        <v>1.3819999999999999</v>
      </c>
      <c r="I8" s="244">
        <v>16.776</v>
      </c>
      <c r="K8" s="248">
        <v>6.7606078444724309</v>
      </c>
      <c r="L8" s="248">
        <v>4.9110457956385929</v>
      </c>
      <c r="M8" s="248">
        <v>4.303645212261471</v>
      </c>
      <c r="N8" s="254">
        <v>0.54803803362262038</v>
      </c>
      <c r="O8" s="248">
        <v>2.944199659901968</v>
      </c>
      <c r="P8" s="248">
        <v>5.6838529198022627</v>
      </c>
      <c r="Q8" s="248">
        <v>3.0591704108669617</v>
      </c>
      <c r="R8" s="248">
        <v>48.620098599146573</v>
      </c>
    </row>
  </sheetData>
  <sheetCalcPr fullCalcOnLoad="1"/>
  <phoneticPr fontId="4" type="noConversion"/>
  <conditionalFormatting sqref="Q1:AD1">
    <cfRule type="cellIs" dxfId="5" priority="1" operator="lessThan">
      <formula>10</formula>
    </cfRule>
  </conditionalFormatting>
  <conditionalFormatting sqref="B2:I2 K2:P2 B8:I8">
    <cfRule type="cellIs" dxfId="4" priority="3" operator="greaterThan">
      <formula>1.999</formula>
    </cfRule>
    <cfRule type="cellIs" dxfId="3" priority="2" operator="lessThan">
      <formula>-1.999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3"/>
  <sheetViews>
    <sheetView topLeftCell="A4" workbookViewId="0">
      <selection activeCell="B9" sqref="B9:R13"/>
    </sheetView>
  </sheetViews>
  <sheetFormatPr baseColWidth="10" defaultRowHeight="13"/>
  <cols>
    <col min="1" max="16384" width="10.7109375" style="258"/>
  </cols>
  <sheetData>
    <row r="1" spans="1:18" s="255" customFormat="1" ht="14">
      <c r="A1" s="255" t="s">
        <v>33</v>
      </c>
      <c r="B1" s="255" t="s">
        <v>19</v>
      </c>
      <c r="C1" s="255" t="s">
        <v>20</v>
      </c>
      <c r="D1" s="255" t="s">
        <v>21</v>
      </c>
      <c r="E1" s="255" t="s">
        <v>89</v>
      </c>
      <c r="F1" s="255" t="s">
        <v>90</v>
      </c>
      <c r="G1" s="255" t="s">
        <v>91</v>
      </c>
      <c r="H1" s="255" t="s">
        <v>92</v>
      </c>
      <c r="I1" s="256" t="s">
        <v>93</v>
      </c>
      <c r="J1" s="257"/>
      <c r="K1" s="255" t="s">
        <v>9</v>
      </c>
      <c r="L1" s="255" t="s">
        <v>10</v>
      </c>
      <c r="M1" s="256" t="s">
        <v>11</v>
      </c>
      <c r="N1" s="255" t="s">
        <v>12</v>
      </c>
      <c r="O1" s="255" t="s">
        <v>17</v>
      </c>
      <c r="P1" s="255" t="s">
        <v>18</v>
      </c>
    </row>
    <row r="2" spans="1:18" ht="14">
      <c r="A2" s="258" t="s">
        <v>15</v>
      </c>
      <c r="B2" s="259">
        <v>2.879</v>
      </c>
      <c r="C2" s="259">
        <v>-1.2470000000000001</v>
      </c>
      <c r="D2" s="259">
        <v>-2.1749999999999998</v>
      </c>
      <c r="E2" s="259">
        <v>-1.1339999999999999</v>
      </c>
      <c r="F2" s="259">
        <v>2.944</v>
      </c>
      <c r="G2" s="259">
        <v>1.002</v>
      </c>
      <c r="H2" s="259">
        <v>1.8240000000000001</v>
      </c>
      <c r="I2" s="259">
        <v>59.942999999999998</v>
      </c>
      <c r="K2" s="259">
        <v>-1.2490000000000001</v>
      </c>
      <c r="L2" s="259">
        <v>-2.2749999999999999</v>
      </c>
      <c r="M2" s="259">
        <v>-74.751999999999995</v>
      </c>
      <c r="N2" s="259">
        <v>-2.1800000000000002</v>
      </c>
      <c r="O2" s="259">
        <v>-2.069</v>
      </c>
      <c r="P2" s="259">
        <v>-20.361000000000001</v>
      </c>
    </row>
    <row r="3" spans="1:18" ht="14">
      <c r="A3" s="258" t="s">
        <v>15</v>
      </c>
      <c r="B3" s="259">
        <v>2.629</v>
      </c>
      <c r="C3" s="259">
        <v>-1.343</v>
      </c>
      <c r="D3" s="259">
        <v>-2.2440000000000002</v>
      </c>
      <c r="E3" s="259">
        <v>-1.2509999999999999</v>
      </c>
      <c r="F3" s="259">
        <v>2.75</v>
      </c>
      <c r="G3" s="259">
        <v>-1.0629999999999999</v>
      </c>
      <c r="H3" s="259">
        <v>1.5469999999999999</v>
      </c>
      <c r="I3" s="259">
        <v>50.872999999999998</v>
      </c>
      <c r="K3" s="259">
        <v>-1.264</v>
      </c>
      <c r="L3" s="259">
        <v>-2.0779999999999998</v>
      </c>
      <c r="M3" s="259">
        <v>-68.340999999999994</v>
      </c>
      <c r="N3" s="259">
        <v>-2.11</v>
      </c>
      <c r="O3" s="259">
        <v>-1.9359999999999999</v>
      </c>
      <c r="P3" s="259">
        <v>-18.495999999999999</v>
      </c>
    </row>
    <row r="4" spans="1:18" ht="14">
      <c r="A4" s="258" t="s">
        <v>15</v>
      </c>
      <c r="B4" s="259">
        <v>2.488</v>
      </c>
      <c r="C4" s="259">
        <v>-1.371</v>
      </c>
      <c r="D4" s="259">
        <v>-2.589</v>
      </c>
      <c r="E4" s="259">
        <v>-1.343</v>
      </c>
      <c r="F4" s="259">
        <v>2.496</v>
      </c>
      <c r="G4" s="259">
        <v>-1.1739999999999999</v>
      </c>
      <c r="H4" s="259">
        <v>1.3460000000000001</v>
      </c>
      <c r="I4" s="259">
        <v>47.887</v>
      </c>
      <c r="K4" s="259">
        <v>-1.1679999999999999</v>
      </c>
      <c r="L4" s="259">
        <v>-1.845</v>
      </c>
      <c r="M4" s="259">
        <v>-65.661000000000001</v>
      </c>
      <c r="N4" s="259">
        <v>-2.2050000000000001</v>
      </c>
      <c r="O4" s="259">
        <v>-1.8069999999999999</v>
      </c>
      <c r="P4" s="259">
        <v>-19.181999999999999</v>
      </c>
    </row>
    <row r="5" spans="1:18" ht="14">
      <c r="A5" s="260" t="s">
        <v>15</v>
      </c>
      <c r="B5" s="261">
        <v>2.4969999999999999</v>
      </c>
      <c r="C5" s="261">
        <v>-1.35</v>
      </c>
      <c r="D5" s="261">
        <v>-2.472</v>
      </c>
      <c r="E5" s="261">
        <v>-1.427</v>
      </c>
      <c r="F5" s="261">
        <v>2.2869999999999999</v>
      </c>
      <c r="G5" s="261">
        <v>-1.2210000000000001</v>
      </c>
      <c r="H5" s="261">
        <v>1.415</v>
      </c>
      <c r="I5" s="261">
        <v>44.314999999999998</v>
      </c>
      <c r="J5" s="260"/>
      <c r="K5" s="261">
        <v>-1.105</v>
      </c>
      <c r="L5" s="261">
        <v>-1.91</v>
      </c>
      <c r="M5" s="261">
        <v>-59.82</v>
      </c>
      <c r="N5" s="261">
        <v>-2.024</v>
      </c>
      <c r="O5" s="261">
        <v>-2.02</v>
      </c>
      <c r="P5" s="261">
        <v>-19.379000000000001</v>
      </c>
    </row>
    <row r="6" spans="1:18">
      <c r="A6" s="262" t="s">
        <v>16</v>
      </c>
      <c r="B6" s="263">
        <v>18.526259408128432</v>
      </c>
      <c r="C6" s="263">
        <v>11.210794511997278</v>
      </c>
      <c r="D6" s="258">
        <v>1.6456489736368689</v>
      </c>
      <c r="E6" s="258">
        <v>-2.3199641024650042</v>
      </c>
      <c r="F6" s="263">
        <v>1.8056654434106347</v>
      </c>
      <c r="G6" s="263">
        <v>1.9449342598242556</v>
      </c>
      <c r="H6" s="258">
        <v>-1.8332485059465378</v>
      </c>
      <c r="I6" s="263">
        <v>346.37480768029513</v>
      </c>
      <c r="K6" s="263">
        <v>5.7640994575365685</v>
      </c>
      <c r="L6" s="263">
        <v>20.552172289592658</v>
      </c>
      <c r="M6" s="264">
        <v>-30.896544157474359</v>
      </c>
      <c r="N6" s="258">
        <v>-1.1818645962668266</v>
      </c>
      <c r="O6" s="258">
        <v>-1.2654935187126564</v>
      </c>
      <c r="P6" s="264">
        <v>-191.82668026588823</v>
      </c>
    </row>
    <row r="9" spans="1:18" ht="14">
      <c r="B9" s="251" t="s">
        <v>22</v>
      </c>
      <c r="C9" s="251" t="s">
        <v>36</v>
      </c>
      <c r="D9" s="251" t="s">
        <v>24</v>
      </c>
      <c r="E9" s="251" t="s">
        <v>29</v>
      </c>
      <c r="F9" s="251" t="s">
        <v>39</v>
      </c>
      <c r="G9" s="251" t="s">
        <v>40</v>
      </c>
      <c r="H9" s="251" t="s">
        <v>41</v>
      </c>
      <c r="I9" s="252" t="s">
        <v>42</v>
      </c>
      <c r="J9" s="254"/>
      <c r="K9" s="251" t="s">
        <v>22</v>
      </c>
      <c r="L9" s="251" t="s">
        <v>36</v>
      </c>
      <c r="M9" s="251" t="s">
        <v>24</v>
      </c>
      <c r="N9" s="251" t="s">
        <v>29</v>
      </c>
      <c r="O9" s="251" t="s">
        <v>39</v>
      </c>
      <c r="P9" s="251" t="s">
        <v>40</v>
      </c>
      <c r="Q9" s="251" t="s">
        <v>41</v>
      </c>
      <c r="R9" s="252" t="s">
        <v>42</v>
      </c>
    </row>
    <row r="10" spans="1:18" ht="14">
      <c r="B10" s="259">
        <v>2.879</v>
      </c>
      <c r="C10" s="259">
        <v>-1.2470000000000001</v>
      </c>
      <c r="D10" s="259">
        <v>-2.1749999999999998</v>
      </c>
      <c r="E10" s="259">
        <v>-1.1339999999999999</v>
      </c>
      <c r="F10" s="259">
        <v>2.944</v>
      </c>
      <c r="G10" s="259">
        <v>1.002</v>
      </c>
      <c r="H10" s="259">
        <v>1.8240000000000001</v>
      </c>
      <c r="I10" s="259">
        <v>59.942999999999998</v>
      </c>
      <c r="K10" s="263">
        <v>18.526259408128432</v>
      </c>
      <c r="L10" s="263">
        <v>11.210794511997278</v>
      </c>
      <c r="M10" s="258">
        <v>1.6456489736368689</v>
      </c>
      <c r="N10" s="258">
        <v>-2.3199641024650042</v>
      </c>
      <c r="O10" s="263">
        <v>1.8056654434106347</v>
      </c>
      <c r="P10" s="263">
        <v>1.9449342598242556</v>
      </c>
      <c r="Q10" s="258">
        <v>-1.8332485059465378</v>
      </c>
      <c r="R10" s="263">
        <v>346.37480768029513</v>
      </c>
    </row>
    <row r="11" spans="1:18" ht="14">
      <c r="B11" s="259">
        <v>2.629</v>
      </c>
      <c r="C11" s="259">
        <v>-1.343</v>
      </c>
      <c r="D11" s="259">
        <v>-2.2440000000000002</v>
      </c>
      <c r="E11" s="259">
        <v>-1.2509999999999999</v>
      </c>
      <c r="F11" s="259">
        <v>2.75</v>
      </c>
      <c r="G11" s="259">
        <v>-1.0629999999999999</v>
      </c>
      <c r="H11" s="259">
        <v>1.5469999999999999</v>
      </c>
      <c r="I11" s="259">
        <v>50.872999999999998</v>
      </c>
    </row>
    <row r="12" spans="1:18" ht="14">
      <c r="B12" s="259">
        <v>2.488</v>
      </c>
      <c r="C12" s="259">
        <v>-1.371</v>
      </c>
      <c r="D12" s="259">
        <v>-2.589</v>
      </c>
      <c r="E12" s="259">
        <v>-1.343</v>
      </c>
      <c r="F12" s="259">
        <v>2.496</v>
      </c>
      <c r="G12" s="259">
        <v>-1.1739999999999999</v>
      </c>
      <c r="H12" s="259">
        <v>1.3460000000000001</v>
      </c>
      <c r="I12" s="259">
        <v>47.887</v>
      </c>
    </row>
    <row r="13" spans="1:18" ht="14">
      <c r="B13" s="261">
        <v>2.4969999999999999</v>
      </c>
      <c r="C13" s="261">
        <v>-1.35</v>
      </c>
      <c r="D13" s="261">
        <v>-2.472</v>
      </c>
      <c r="E13" s="261">
        <v>-1.427</v>
      </c>
      <c r="F13" s="261">
        <v>2.2869999999999999</v>
      </c>
      <c r="G13" s="261">
        <v>-1.2210000000000001</v>
      </c>
      <c r="H13" s="261">
        <v>1.415</v>
      </c>
      <c r="I13" s="261">
        <v>44.314999999999998</v>
      </c>
    </row>
  </sheetData>
  <phoneticPr fontId="4" type="noConversion"/>
  <conditionalFormatting sqref="Q1:AD1">
    <cfRule type="cellIs" dxfId="2" priority="1" operator="lessThan">
      <formula>10</formula>
    </cfRule>
  </conditionalFormatting>
  <conditionalFormatting sqref="B2:I5 K2:P5 B10:I13">
    <cfRule type="cellIs" dxfId="1" priority="3" operator="greaterThan">
      <formula>1.999</formula>
    </cfRule>
    <cfRule type="cellIs" dxfId="0" priority="2" operator="lessThan">
      <formula>-1.999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9"/>
  <sheetViews>
    <sheetView topLeftCell="C1" workbookViewId="0">
      <selection activeCell="A3" sqref="A3"/>
    </sheetView>
  </sheetViews>
  <sheetFormatPr baseColWidth="10" defaultRowHeight="13"/>
  <cols>
    <col min="1" max="1" width="15.28515625" style="211" bestFit="1" customWidth="1"/>
    <col min="2" max="2" width="9.7109375" style="211" bestFit="1" customWidth="1"/>
    <col min="3" max="3" width="9" style="211" bestFit="1" customWidth="1"/>
    <col min="4" max="4" width="9.140625" style="211" bestFit="1" customWidth="1"/>
    <col min="5" max="5" width="9.85546875" style="211" bestFit="1" customWidth="1"/>
    <col min="6" max="6" width="8.5703125" style="211" bestFit="1" customWidth="1"/>
    <col min="7" max="7" width="10.85546875" style="211" bestFit="1" customWidth="1"/>
    <col min="8" max="8" width="11.5703125" style="211" bestFit="1" customWidth="1"/>
    <col min="9" max="9" width="10.28515625" style="211" bestFit="1" customWidth="1"/>
    <col min="10" max="10" width="1.5703125" style="211" customWidth="1"/>
    <col min="11" max="11" width="9.28515625" style="211" bestFit="1" customWidth="1"/>
    <col min="12" max="12" width="10.140625" style="211" bestFit="1" customWidth="1"/>
    <col min="13" max="13" width="8.140625" style="211" bestFit="1" customWidth="1"/>
    <col min="14" max="14" width="9.5703125" style="211" bestFit="1" customWidth="1"/>
    <col min="15" max="15" width="11" style="211" bestFit="1" customWidth="1"/>
    <col min="16" max="16" width="8.28515625" style="211" bestFit="1" customWidth="1"/>
    <col min="17" max="17" width="7.28515625" style="211" bestFit="1" customWidth="1"/>
    <col min="18" max="18" width="5.85546875" style="211" bestFit="1" customWidth="1"/>
    <col min="19" max="16384" width="10.7109375" style="21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242" t="s">
        <v>103</v>
      </c>
      <c r="B2" s="212">
        <v>-1.1020000000000001</v>
      </c>
      <c r="C2" s="212">
        <v>1.2250000000000001</v>
      </c>
      <c r="D2" s="212">
        <v>2.472</v>
      </c>
      <c r="E2" s="212">
        <v>1.679</v>
      </c>
      <c r="F2" s="212">
        <v>1.3360000000000001</v>
      </c>
      <c r="G2" s="212">
        <v>2.306</v>
      </c>
      <c r="H2" s="212">
        <v>1.3939999999999999</v>
      </c>
      <c r="I2" s="213">
        <v>-1.0449999999999999</v>
      </c>
      <c r="K2" s="212">
        <v>-1.883</v>
      </c>
      <c r="L2" s="212">
        <v>-1.1379999999999999</v>
      </c>
      <c r="M2" s="213">
        <v>1.28</v>
      </c>
      <c r="N2" s="212">
        <v>1.0720000000000001</v>
      </c>
      <c r="O2" s="212">
        <v>1.2050000000000001</v>
      </c>
      <c r="P2" s="213">
        <v>1.3959999999999999</v>
      </c>
    </row>
    <row r="3" spans="1:18" ht="14">
      <c r="A3" s="244" t="s">
        <v>103</v>
      </c>
      <c r="B3" s="214">
        <v>-1.141</v>
      </c>
      <c r="C3" s="214">
        <v>1.145</v>
      </c>
      <c r="D3" s="214">
        <v>2.3140000000000001</v>
      </c>
      <c r="E3" s="214">
        <v>1.552</v>
      </c>
      <c r="F3" s="214">
        <v>1.21</v>
      </c>
      <c r="G3" s="214">
        <v>2.097</v>
      </c>
      <c r="H3" s="214">
        <v>1.2470000000000001</v>
      </c>
      <c r="I3" s="215">
        <v>-1.1160000000000001</v>
      </c>
      <c r="K3" s="214">
        <v>-1.831</v>
      </c>
      <c r="L3" s="214">
        <v>-1.089</v>
      </c>
      <c r="M3" s="215">
        <v>1.278</v>
      </c>
      <c r="N3" s="214">
        <v>1.1040000000000001</v>
      </c>
      <c r="O3" s="214">
        <v>1.2450000000000001</v>
      </c>
      <c r="P3" s="215">
        <v>1.351</v>
      </c>
    </row>
    <row r="4" spans="1:18">
      <c r="A4" s="241" t="s">
        <v>95</v>
      </c>
      <c r="B4" s="211">
        <v>-1.1505953092016594</v>
      </c>
      <c r="C4" s="211">
        <v>1.4561196567023538</v>
      </c>
      <c r="D4" s="216">
        <v>2.1469621100507541</v>
      </c>
      <c r="E4" s="216">
        <v>30.435896620147627</v>
      </c>
      <c r="F4" s="216">
        <v>1.8683103537133527</v>
      </c>
      <c r="G4" s="216">
        <v>2.1143434797442135</v>
      </c>
      <c r="H4" s="216">
        <v>3.3491961370837471</v>
      </c>
      <c r="I4" s="211">
        <v>1.290334580869323</v>
      </c>
      <c r="K4" s="211">
        <v>-1.4520396521069752</v>
      </c>
      <c r="L4" s="217">
        <v>-2.3000830472054798</v>
      </c>
      <c r="M4" s="211">
        <v>1.1284822388634568</v>
      </c>
      <c r="N4" s="211">
        <v>1.0154273090531565</v>
      </c>
      <c r="O4" s="216">
        <v>9.0875229083027484</v>
      </c>
      <c r="P4" s="211">
        <v>1.4479270581546659</v>
      </c>
    </row>
    <row r="7" spans="1:18" ht="14">
      <c r="B7" s="209" t="s">
        <v>50</v>
      </c>
      <c r="C7" s="209" t="s">
        <v>51</v>
      </c>
      <c r="D7" s="209" t="s">
        <v>52</v>
      </c>
      <c r="E7" s="209" t="s">
        <v>53</v>
      </c>
      <c r="F7" s="209" t="s">
        <v>54</v>
      </c>
      <c r="G7" s="209" t="s">
        <v>55</v>
      </c>
      <c r="H7" s="209" t="s">
        <v>56</v>
      </c>
      <c r="I7" s="210" t="s">
        <v>25</v>
      </c>
      <c r="K7" s="209" t="s">
        <v>50</v>
      </c>
      <c r="L7" s="209" t="s">
        <v>51</v>
      </c>
      <c r="M7" s="209" t="s">
        <v>52</v>
      </c>
      <c r="N7" s="209" t="s">
        <v>53</v>
      </c>
      <c r="O7" s="209" t="s">
        <v>54</v>
      </c>
      <c r="P7" s="209" t="s">
        <v>55</v>
      </c>
      <c r="Q7" s="209" t="s">
        <v>56</v>
      </c>
      <c r="R7" s="210" t="s">
        <v>25</v>
      </c>
    </row>
    <row r="8" spans="1:18" ht="14">
      <c r="B8" s="212">
        <v>-1.1020000000000001</v>
      </c>
      <c r="C8" s="212">
        <v>1.2250000000000001</v>
      </c>
      <c r="D8" s="212">
        <v>2.472</v>
      </c>
      <c r="E8" s="212">
        <v>1.679</v>
      </c>
      <c r="F8" s="212">
        <v>1.3360000000000001</v>
      </c>
      <c r="G8" s="212">
        <v>2.306</v>
      </c>
      <c r="H8" s="212">
        <v>1.3939999999999999</v>
      </c>
      <c r="I8" s="213">
        <v>-1.0449999999999999</v>
      </c>
      <c r="K8" s="211">
        <v>-1.1505953092016594</v>
      </c>
      <c r="L8" s="211">
        <v>1.4561196567023538</v>
      </c>
      <c r="M8" s="216">
        <v>2.1469621100507541</v>
      </c>
      <c r="N8" s="216">
        <v>30.435896620147627</v>
      </c>
      <c r="O8" s="216">
        <v>1.8683103537133527</v>
      </c>
      <c r="P8" s="216">
        <v>2.1143434797442135</v>
      </c>
      <c r="Q8" s="216">
        <v>3.3491961370837471</v>
      </c>
      <c r="R8" s="211">
        <v>1.290334580869323</v>
      </c>
    </row>
    <row r="9" spans="1:18" ht="14">
      <c r="B9" s="214">
        <v>-1.141</v>
      </c>
      <c r="C9" s="214">
        <v>1.145</v>
      </c>
      <c r="D9" s="214">
        <v>2.3140000000000001</v>
      </c>
      <c r="E9" s="214">
        <v>1.552</v>
      </c>
      <c r="F9" s="214">
        <v>1.21</v>
      </c>
      <c r="G9" s="214">
        <v>2.097</v>
      </c>
      <c r="H9" s="214">
        <v>1.2470000000000001</v>
      </c>
      <c r="I9" s="215">
        <v>-1.1160000000000001</v>
      </c>
    </row>
  </sheetData>
  <phoneticPr fontId="1" type="noConversion"/>
  <conditionalFormatting sqref="B2:I3 K2:P3 B8:I9">
    <cfRule type="cellIs" dxfId="80" priority="3" operator="greaterThan">
      <formula>1.999</formula>
    </cfRule>
    <cfRule type="cellIs" dxfId="79" priority="2" operator="lessThan">
      <formula>-1.999</formula>
    </cfRule>
  </conditionalFormatting>
  <conditionalFormatting sqref="Q1:AD1">
    <cfRule type="cellIs" dxfId="78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1"/>
  <sheetViews>
    <sheetView topLeftCell="D1" workbookViewId="0">
      <selection activeCell="A3" sqref="A3"/>
    </sheetView>
  </sheetViews>
  <sheetFormatPr baseColWidth="10" defaultRowHeight="13"/>
  <cols>
    <col min="1" max="1" width="10.7109375" style="220"/>
    <col min="2" max="2" width="9.7109375" style="220" bestFit="1" customWidth="1"/>
    <col min="3" max="3" width="9" style="220" bestFit="1" customWidth="1"/>
    <col min="4" max="4" width="9.140625" style="220" bestFit="1" customWidth="1"/>
    <col min="5" max="5" width="9.85546875" style="220" bestFit="1" customWidth="1"/>
    <col min="6" max="6" width="8.5703125" style="220" bestFit="1" customWidth="1"/>
    <col min="7" max="7" width="10.85546875" style="220" bestFit="1" customWidth="1"/>
    <col min="8" max="8" width="11.5703125" style="220" bestFit="1" customWidth="1"/>
    <col min="9" max="9" width="10.28515625" style="220" bestFit="1" customWidth="1"/>
    <col min="10" max="10" width="1.28515625" style="220" customWidth="1"/>
    <col min="11" max="11" width="9.28515625" style="220" bestFit="1" customWidth="1"/>
    <col min="12" max="12" width="10.140625" style="220" bestFit="1" customWidth="1"/>
    <col min="13" max="13" width="8.140625" style="220" bestFit="1" customWidth="1"/>
    <col min="14" max="14" width="9.5703125" style="220" bestFit="1" customWidth="1"/>
    <col min="15" max="15" width="11" style="220" bestFit="1" customWidth="1"/>
    <col min="16" max="16" width="8.28515625" style="220" bestFit="1" customWidth="1"/>
    <col min="17" max="17" width="7.28515625" style="220" bestFit="1" customWidth="1"/>
    <col min="18" max="18" width="5.85546875" style="220" bestFit="1" customWidth="1"/>
    <col min="19" max="16384" width="10.7109375" style="220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241" t="s">
        <v>105</v>
      </c>
      <c r="B2" s="193">
        <v>1.081</v>
      </c>
      <c r="C2" s="193">
        <v>-1.0780000000000001</v>
      </c>
      <c r="D2" s="193">
        <v>-1.016</v>
      </c>
      <c r="E2" s="193">
        <v>1.0369999999999999</v>
      </c>
      <c r="F2" s="193">
        <v>5.085</v>
      </c>
      <c r="G2" s="193">
        <v>-1.0640000000000001</v>
      </c>
      <c r="H2" s="193">
        <v>1.0649999999999999</v>
      </c>
      <c r="I2" s="193">
        <v>1.1990000000000001</v>
      </c>
      <c r="K2" s="193">
        <v>-1.0129999999999999</v>
      </c>
      <c r="L2" s="193">
        <v>-1.1479999999999999</v>
      </c>
      <c r="M2" s="193">
        <v>-1.292</v>
      </c>
      <c r="N2" s="193">
        <v>1.046</v>
      </c>
      <c r="O2" s="193">
        <v>-1.0269999999999999</v>
      </c>
      <c r="P2" s="193">
        <v>4.2430000000000003</v>
      </c>
    </row>
    <row r="3" spans="1:18" ht="14">
      <c r="A3" s="241" t="s">
        <v>106</v>
      </c>
      <c r="B3" s="193">
        <v>-1.0920000000000001</v>
      </c>
      <c r="C3" s="193">
        <v>1.002</v>
      </c>
      <c r="D3" s="193">
        <v>1.048</v>
      </c>
      <c r="E3" s="193">
        <v>1.0669999999999999</v>
      </c>
      <c r="F3" s="193">
        <v>3.7109999999999999</v>
      </c>
      <c r="G3" s="193">
        <v>-1.0580000000000001</v>
      </c>
      <c r="H3" s="193">
        <v>1.1539999999999999</v>
      </c>
      <c r="I3" s="193">
        <v>1.032</v>
      </c>
      <c r="K3" s="193">
        <v>1.06</v>
      </c>
      <c r="L3" s="193">
        <v>-1.1519999999999999</v>
      </c>
      <c r="M3" s="193">
        <v>-1.03</v>
      </c>
      <c r="N3" s="193">
        <v>1.1100000000000001</v>
      </c>
      <c r="O3" s="193">
        <v>-1.0820000000000001</v>
      </c>
      <c r="P3" s="193">
        <v>3.5960000000000001</v>
      </c>
    </row>
    <row r="4" spans="1:18" ht="14">
      <c r="A4" s="249" t="s">
        <v>107</v>
      </c>
      <c r="B4" s="244">
        <v>1.0649999999999999</v>
      </c>
      <c r="C4" s="244">
        <v>1.0780000000000001</v>
      </c>
      <c r="D4" s="244">
        <v>1.056</v>
      </c>
      <c r="E4" s="244">
        <v>1.101</v>
      </c>
      <c r="F4" s="244">
        <v>3.0579999999999998</v>
      </c>
      <c r="G4" s="244">
        <v>1.0089999999999999</v>
      </c>
      <c r="H4" s="244">
        <v>1.107</v>
      </c>
      <c r="I4" s="244">
        <v>1.038</v>
      </c>
      <c r="J4" s="249"/>
      <c r="K4" s="244">
        <v>1.069</v>
      </c>
      <c r="L4" s="244">
        <v>-1.026</v>
      </c>
      <c r="M4" s="244">
        <v>1.0389999999999999</v>
      </c>
      <c r="N4" s="244">
        <v>1.0469999999999999</v>
      </c>
      <c r="O4" s="244">
        <v>-1.0049999999999999</v>
      </c>
      <c r="P4" s="244">
        <v>2.9470000000000001</v>
      </c>
      <c r="Q4" s="193"/>
    </row>
    <row r="5" spans="1:18">
      <c r="A5" s="220" t="s">
        <v>59</v>
      </c>
      <c r="B5" s="220">
        <v>-1.2852694181335929</v>
      </c>
      <c r="C5" s="220">
        <v>-1.2031331715984015</v>
      </c>
      <c r="D5" s="221">
        <v>3.1452216199667951</v>
      </c>
      <c r="E5" s="220">
        <v>1.12492411843281</v>
      </c>
      <c r="F5" s="221">
        <v>4.0923131972436675</v>
      </c>
      <c r="G5" s="220">
        <v>-1.1920671713223525</v>
      </c>
      <c r="H5" s="220">
        <v>-1.093527696386327</v>
      </c>
      <c r="I5" s="220">
        <v>1.0008710026440801</v>
      </c>
      <c r="K5" s="220">
        <v>-1.0092830341630612</v>
      </c>
      <c r="L5" s="220">
        <v>-1.1002310920649536</v>
      </c>
      <c r="M5" s="220">
        <v>-1.2041811037720442</v>
      </c>
      <c r="N5" s="221">
        <v>3.7493154396957249</v>
      </c>
      <c r="O5" s="220">
        <v>1.2301356798392504</v>
      </c>
      <c r="P5" s="221">
        <v>4.0887518835421144</v>
      </c>
    </row>
    <row r="8" spans="1:18" ht="14">
      <c r="B8" s="218" t="s">
        <v>50</v>
      </c>
      <c r="C8" s="218" t="s">
        <v>51</v>
      </c>
      <c r="D8" s="218" t="s">
        <v>52</v>
      </c>
      <c r="E8" s="218" t="s">
        <v>53</v>
      </c>
      <c r="F8" s="218" t="s">
        <v>54</v>
      </c>
      <c r="G8" s="218" t="s">
        <v>55</v>
      </c>
      <c r="H8" s="218" t="s">
        <v>56</v>
      </c>
      <c r="I8" s="219" t="s">
        <v>25</v>
      </c>
      <c r="K8" s="218" t="s">
        <v>50</v>
      </c>
      <c r="L8" s="218" t="s">
        <v>51</v>
      </c>
      <c r="M8" s="218" t="s">
        <v>52</v>
      </c>
      <c r="N8" s="218" t="s">
        <v>53</v>
      </c>
      <c r="O8" s="218" t="s">
        <v>54</v>
      </c>
      <c r="P8" s="218" t="s">
        <v>55</v>
      </c>
      <c r="Q8" s="218" t="s">
        <v>56</v>
      </c>
      <c r="R8" s="219" t="s">
        <v>25</v>
      </c>
    </row>
    <row r="9" spans="1:18" ht="14">
      <c r="B9" s="193">
        <v>1.081</v>
      </c>
      <c r="C9" s="193">
        <v>-1.0780000000000001</v>
      </c>
      <c r="D9" s="193">
        <v>-1.016</v>
      </c>
      <c r="E9" s="193">
        <v>1.0369999999999999</v>
      </c>
      <c r="F9" s="193">
        <v>5.085</v>
      </c>
      <c r="G9" s="193">
        <v>-1.0640000000000001</v>
      </c>
      <c r="H9" s="193">
        <v>1.0649999999999999</v>
      </c>
      <c r="I9" s="193">
        <v>1.1990000000000001</v>
      </c>
      <c r="K9" s="220">
        <v>-1.2852694181335929</v>
      </c>
      <c r="L9" s="220">
        <v>-1.2031331715984015</v>
      </c>
      <c r="M9" s="221">
        <v>3.1452216199667951</v>
      </c>
      <c r="N9" s="220">
        <v>1.12492411843281</v>
      </c>
      <c r="O9" s="221">
        <v>4.0923131972436675</v>
      </c>
      <c r="P9" s="220">
        <v>-1.1920671713223525</v>
      </c>
      <c r="Q9" s="220">
        <v>-1.093527696386327</v>
      </c>
      <c r="R9" s="220">
        <v>1.0008710026440801</v>
      </c>
    </row>
    <row r="10" spans="1:18" ht="14">
      <c r="B10" s="193">
        <v>-1.0920000000000001</v>
      </c>
      <c r="C10" s="193">
        <v>1.002</v>
      </c>
      <c r="D10" s="193">
        <v>1.048</v>
      </c>
      <c r="E10" s="193">
        <v>1.0669999999999999</v>
      </c>
      <c r="F10" s="193">
        <v>3.7109999999999999</v>
      </c>
      <c r="G10" s="193">
        <v>-1.0580000000000001</v>
      </c>
      <c r="H10" s="193">
        <v>1.1539999999999999</v>
      </c>
      <c r="I10" s="193">
        <v>1.032</v>
      </c>
    </row>
    <row r="11" spans="1:18" ht="14">
      <c r="B11" s="193">
        <v>1.0649999999999999</v>
      </c>
      <c r="C11" s="193">
        <v>1.0780000000000001</v>
      </c>
      <c r="D11" s="193">
        <v>1.056</v>
      </c>
      <c r="E11" s="193">
        <v>1.101</v>
      </c>
      <c r="F11" s="193">
        <v>3.0579999999999998</v>
      </c>
      <c r="G11" s="193">
        <v>1.0089999999999999</v>
      </c>
      <c r="H11" s="193">
        <v>1.107</v>
      </c>
      <c r="I11" s="193">
        <v>1.038</v>
      </c>
    </row>
  </sheetData>
  <sheetCalcPr fullCalcOnLoad="1"/>
  <phoneticPr fontId="4" type="noConversion"/>
  <conditionalFormatting sqref="B2:I4 K2:P3 K4:Q4 B9:I11">
    <cfRule type="cellIs" dxfId="77" priority="3" operator="greaterThan">
      <formula>1.999</formula>
    </cfRule>
    <cfRule type="cellIs" dxfId="76" priority="2" operator="lessThan">
      <formula>-1.999</formula>
    </cfRule>
  </conditionalFormatting>
  <conditionalFormatting sqref="Q1:AD1">
    <cfRule type="cellIs" dxfId="75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S19"/>
  <sheetViews>
    <sheetView workbookViewId="0">
      <selection activeCell="B1" sqref="B1:B1048576"/>
    </sheetView>
  </sheetViews>
  <sheetFormatPr baseColWidth="10" defaultRowHeight="13"/>
  <cols>
    <col min="1" max="1" width="11.140625" style="224" bestFit="1" customWidth="1"/>
    <col min="2" max="2" width="9.85546875" style="241" bestFit="1" customWidth="1"/>
    <col min="3" max="3" width="9.7109375" style="224" bestFit="1" customWidth="1"/>
    <col min="4" max="4" width="9" style="224" bestFit="1" customWidth="1"/>
    <col min="5" max="5" width="9.140625" style="224" bestFit="1" customWidth="1"/>
    <col min="6" max="6" width="9.85546875" style="224" bestFit="1" customWidth="1"/>
    <col min="7" max="7" width="8.5703125" style="224" bestFit="1" customWidth="1"/>
    <col min="8" max="8" width="10.85546875" style="224" bestFit="1" customWidth="1"/>
    <col min="9" max="9" width="11.5703125" style="224" bestFit="1" customWidth="1"/>
    <col min="10" max="10" width="10.28515625" style="224" bestFit="1" customWidth="1"/>
    <col min="11" max="11" width="0.5703125" style="224" customWidth="1"/>
    <col min="12" max="12" width="9.28515625" style="224" bestFit="1" customWidth="1"/>
    <col min="13" max="13" width="10.140625" style="224" bestFit="1" customWidth="1"/>
    <col min="14" max="14" width="8.140625" style="224" bestFit="1" customWidth="1"/>
    <col min="15" max="15" width="9.5703125" style="224" bestFit="1" customWidth="1"/>
    <col min="16" max="16" width="11" style="224" bestFit="1" customWidth="1"/>
    <col min="17" max="17" width="8.28515625" style="224" bestFit="1" customWidth="1"/>
    <col min="18" max="18" width="7.28515625" style="224" bestFit="1" customWidth="1"/>
    <col min="19" max="19" width="5.85546875" style="224" bestFit="1" customWidth="1"/>
    <col min="20" max="16384" width="10.7109375" style="224"/>
  </cols>
  <sheetData>
    <row r="1" spans="1:19" s="3" customFormat="1" ht="14">
      <c r="A1" s="3" t="s">
        <v>33</v>
      </c>
      <c r="B1" s="3" t="s">
        <v>66</v>
      </c>
      <c r="C1" s="3" t="s">
        <v>19</v>
      </c>
      <c r="D1" s="3" t="s">
        <v>20</v>
      </c>
      <c r="E1" s="3" t="s">
        <v>21</v>
      </c>
      <c r="F1" s="3" t="s">
        <v>89</v>
      </c>
      <c r="G1" s="3" t="s">
        <v>90</v>
      </c>
      <c r="H1" s="3" t="s">
        <v>91</v>
      </c>
      <c r="I1" s="3" t="s">
        <v>92</v>
      </c>
      <c r="J1" s="5" t="s">
        <v>93</v>
      </c>
      <c r="K1" s="18"/>
      <c r="L1" s="3" t="s">
        <v>9</v>
      </c>
      <c r="M1" s="3" t="s">
        <v>10</v>
      </c>
      <c r="N1" s="5" t="s">
        <v>11</v>
      </c>
      <c r="O1" s="3" t="s">
        <v>12</v>
      </c>
      <c r="P1" s="3" t="s">
        <v>17</v>
      </c>
      <c r="Q1" s="3" t="s">
        <v>18</v>
      </c>
    </row>
    <row r="2" spans="1:19" ht="14">
      <c r="A2" s="241" t="s">
        <v>108</v>
      </c>
      <c r="B2" s="1" t="s">
        <v>67</v>
      </c>
      <c r="C2" s="193">
        <v>-1.0629999999999999</v>
      </c>
      <c r="D2" s="193">
        <v>1.0169999999999999</v>
      </c>
      <c r="E2" s="193">
        <v>-1.3620000000000001</v>
      </c>
      <c r="F2" s="193">
        <v>-1.2230000000000001</v>
      </c>
      <c r="G2" s="193">
        <v>1.3520000000000001</v>
      </c>
      <c r="H2" s="193">
        <v>-1.2769999999999999</v>
      </c>
      <c r="I2" s="193">
        <v>-1.3440000000000001</v>
      </c>
      <c r="J2" s="193">
        <v>-1.7769999999999999</v>
      </c>
      <c r="K2" s="193"/>
      <c r="L2" s="193">
        <v>1.2989999999999999</v>
      </c>
      <c r="M2" s="193">
        <v>1.367</v>
      </c>
      <c r="N2" s="193">
        <v>1.8069999999999999</v>
      </c>
      <c r="O2" s="193">
        <v>-1.0669999999999999</v>
      </c>
      <c r="P2" s="193">
        <v>1.1000000000000001</v>
      </c>
      <c r="Q2" s="193">
        <v>2.4009999999999998</v>
      </c>
    </row>
    <row r="3" spans="1:19" ht="14">
      <c r="A3" s="241" t="s">
        <v>108</v>
      </c>
      <c r="B3" s="1" t="s">
        <v>68</v>
      </c>
      <c r="C3" s="193">
        <v>1.075</v>
      </c>
      <c r="D3" s="193">
        <v>1.161</v>
      </c>
      <c r="E3" s="193">
        <v>-1.1240000000000001</v>
      </c>
      <c r="F3" s="193">
        <v>1.004</v>
      </c>
      <c r="G3" s="193">
        <v>1.6279999999999999</v>
      </c>
      <c r="H3" s="193">
        <v>-1.012</v>
      </c>
      <c r="I3" s="193">
        <v>-1.0009999999999999</v>
      </c>
      <c r="J3" s="193">
        <v>-1.3</v>
      </c>
      <c r="K3" s="193"/>
      <c r="L3" s="193">
        <v>1.1739999999999999</v>
      </c>
      <c r="M3" s="193">
        <v>1.161</v>
      </c>
      <c r="N3" s="193">
        <v>1.508</v>
      </c>
      <c r="O3" s="193">
        <v>-1.111</v>
      </c>
      <c r="P3" s="193">
        <v>1.004</v>
      </c>
      <c r="Q3" s="237">
        <v>2.1160000000000001</v>
      </c>
    </row>
    <row r="4" spans="1:19" ht="14">
      <c r="A4" s="241" t="s">
        <v>108</v>
      </c>
      <c r="B4" s="1" t="s">
        <v>71</v>
      </c>
      <c r="C4" s="193">
        <v>-1.006</v>
      </c>
      <c r="D4" s="193">
        <v>1.0449999999999999</v>
      </c>
      <c r="E4" s="193">
        <v>-1.2509999999999999</v>
      </c>
      <c r="F4" s="193">
        <v>-1.206</v>
      </c>
      <c r="G4" s="193">
        <v>1.389</v>
      </c>
      <c r="H4" s="193">
        <v>-1.228</v>
      </c>
      <c r="I4" s="193">
        <v>-1.2350000000000001</v>
      </c>
      <c r="J4" s="193">
        <v>-1.4279999999999999</v>
      </c>
      <c r="K4" s="193"/>
      <c r="L4" s="193">
        <v>1.282</v>
      </c>
      <c r="M4" s="193">
        <v>1.29</v>
      </c>
      <c r="N4" s="193">
        <v>1.492</v>
      </c>
      <c r="O4" s="193">
        <v>-1.0189999999999999</v>
      </c>
      <c r="P4" s="193">
        <v>1.024</v>
      </c>
      <c r="Q4" s="193">
        <v>1.984</v>
      </c>
    </row>
    <row r="5" spans="1:19" ht="14">
      <c r="A5" s="224" t="s">
        <v>108</v>
      </c>
      <c r="B5" s="1" t="s">
        <v>72</v>
      </c>
      <c r="C5" s="193">
        <v>-1.0049999999999999</v>
      </c>
      <c r="D5" s="193">
        <v>-1.024</v>
      </c>
      <c r="E5" s="193">
        <v>-1.3720000000000001</v>
      </c>
      <c r="F5" s="193">
        <v>-1.304</v>
      </c>
      <c r="G5" s="193">
        <v>1.329</v>
      </c>
      <c r="H5" s="193">
        <v>-1.3380000000000001</v>
      </c>
      <c r="I5" s="193">
        <v>-1.3520000000000001</v>
      </c>
      <c r="J5" s="193">
        <v>-1.397</v>
      </c>
      <c r="K5" s="193"/>
      <c r="L5" s="193">
        <v>1.3069999999999999</v>
      </c>
      <c r="M5" s="193">
        <v>1.32</v>
      </c>
      <c r="N5" s="193">
        <v>1.3640000000000001</v>
      </c>
      <c r="O5" s="193">
        <v>-1.0249999999999999</v>
      </c>
      <c r="P5" s="193">
        <v>1.036</v>
      </c>
      <c r="Q5" s="193">
        <v>1.8560000000000001</v>
      </c>
    </row>
    <row r="6" spans="1:19" ht="14">
      <c r="A6" s="224" t="s">
        <v>108</v>
      </c>
      <c r="B6" s="1" t="s">
        <v>73</v>
      </c>
      <c r="C6" s="193">
        <v>1.1779999999999999</v>
      </c>
      <c r="D6" s="193">
        <v>1.052</v>
      </c>
      <c r="E6" s="193">
        <v>-1.218</v>
      </c>
      <c r="F6" s="193">
        <v>-1.151</v>
      </c>
      <c r="G6" s="193">
        <v>1.3420000000000001</v>
      </c>
      <c r="H6" s="193">
        <v>-1.0529999999999999</v>
      </c>
      <c r="I6" s="193">
        <v>1.0149999999999999</v>
      </c>
      <c r="J6" s="193">
        <v>-1.093</v>
      </c>
      <c r="K6" s="193"/>
      <c r="L6" s="193">
        <v>1.1080000000000001</v>
      </c>
      <c r="M6" s="193">
        <v>1.0369999999999999</v>
      </c>
      <c r="N6" s="193">
        <v>1.1499999999999999</v>
      </c>
      <c r="O6" s="193">
        <v>-1.157</v>
      </c>
      <c r="P6" s="193">
        <v>-1.1679999999999999</v>
      </c>
      <c r="Q6" s="193">
        <v>1.4670000000000001</v>
      </c>
    </row>
    <row r="7" spans="1:19" ht="14">
      <c r="A7" s="224" t="s">
        <v>108</v>
      </c>
      <c r="B7" s="1" t="s">
        <v>69</v>
      </c>
      <c r="C7" s="193">
        <v>1.115</v>
      </c>
      <c r="D7" s="193">
        <v>-1.0529999999999999</v>
      </c>
      <c r="E7" s="193">
        <v>-1.2829999999999999</v>
      </c>
      <c r="F7" s="193">
        <v>-1.274</v>
      </c>
      <c r="G7" s="193">
        <v>1.19</v>
      </c>
      <c r="H7" s="193">
        <v>-1.143</v>
      </c>
      <c r="I7" s="193">
        <v>-1.117</v>
      </c>
      <c r="J7" s="193">
        <v>-1.2490000000000001</v>
      </c>
      <c r="K7" s="193"/>
      <c r="L7" s="193">
        <v>1.0860000000000001</v>
      </c>
      <c r="M7" s="193">
        <v>1.0620000000000001</v>
      </c>
      <c r="N7" s="193">
        <v>1.1870000000000001</v>
      </c>
      <c r="O7" s="193">
        <v>-1.123</v>
      </c>
      <c r="P7" s="193">
        <v>-1.1399999999999999</v>
      </c>
      <c r="Q7" s="193">
        <v>1.4870000000000001</v>
      </c>
    </row>
    <row r="8" spans="1:19" ht="14">
      <c r="A8" s="249" t="s">
        <v>108</v>
      </c>
      <c r="B8" s="11" t="s">
        <v>70</v>
      </c>
      <c r="C8" s="244">
        <v>1.091</v>
      </c>
      <c r="D8" s="244">
        <v>1.2110000000000001</v>
      </c>
      <c r="E8" s="244">
        <v>-1.236</v>
      </c>
      <c r="F8" s="244">
        <v>-1.224</v>
      </c>
      <c r="G8" s="244">
        <v>-1.026</v>
      </c>
      <c r="H8" s="244">
        <v>-1.147</v>
      </c>
      <c r="I8" s="244">
        <v>-1.056</v>
      </c>
      <c r="J8" s="244">
        <v>-1.095</v>
      </c>
      <c r="K8" s="244"/>
      <c r="L8" s="244">
        <v>1.389</v>
      </c>
      <c r="M8" s="244">
        <v>1.2789999999999999</v>
      </c>
      <c r="N8" s="244">
        <v>1.3260000000000001</v>
      </c>
      <c r="O8" s="244">
        <v>-1.0780000000000001</v>
      </c>
      <c r="P8" s="244">
        <v>-1.1579999999999999</v>
      </c>
      <c r="Q8" s="244">
        <v>1.0669999999999999</v>
      </c>
    </row>
    <row r="9" spans="1:19">
      <c r="A9" s="224" t="s">
        <v>60</v>
      </c>
      <c r="C9" s="224">
        <v>-1.0630134847489501</v>
      </c>
      <c r="D9" s="224">
        <v>-1.1703630843553805</v>
      </c>
      <c r="E9" s="224">
        <v>1.4728468844618001</v>
      </c>
      <c r="F9" s="224">
        <v>-1.1684860504865586</v>
      </c>
      <c r="G9" s="224">
        <v>1.5717017744061987</v>
      </c>
      <c r="H9" s="224">
        <v>-1.0721914321006956</v>
      </c>
      <c r="I9" s="224">
        <v>-1.0175187929118295</v>
      </c>
      <c r="J9" s="224">
        <v>-1.6951747109168316</v>
      </c>
      <c r="L9" s="224">
        <v>-1.0915616832176525</v>
      </c>
      <c r="M9" s="224">
        <v>-1.1502127454630664</v>
      </c>
      <c r="N9" s="224">
        <v>1.4484177889552197</v>
      </c>
      <c r="O9" s="224">
        <v>1.5791738103161455</v>
      </c>
      <c r="P9" s="224">
        <v>-1.1483680288033864</v>
      </c>
      <c r="Q9" s="225">
        <v>2.6643091010764994</v>
      </c>
    </row>
    <row r="12" spans="1:19" ht="14">
      <c r="C12" s="222" t="s">
        <v>50</v>
      </c>
      <c r="D12" s="222" t="s">
        <v>51</v>
      </c>
      <c r="E12" s="222" t="s">
        <v>52</v>
      </c>
      <c r="F12" s="222" t="s">
        <v>53</v>
      </c>
      <c r="G12" s="222" t="s">
        <v>54</v>
      </c>
      <c r="H12" s="222" t="s">
        <v>55</v>
      </c>
      <c r="I12" s="222" t="s">
        <v>56</v>
      </c>
      <c r="J12" s="223" t="s">
        <v>25</v>
      </c>
      <c r="L12" s="222" t="s">
        <v>50</v>
      </c>
      <c r="M12" s="222" t="s">
        <v>51</v>
      </c>
      <c r="N12" s="222" t="s">
        <v>52</v>
      </c>
      <c r="O12" s="222" t="s">
        <v>53</v>
      </c>
      <c r="P12" s="222" t="s">
        <v>54</v>
      </c>
      <c r="Q12" s="222" t="s">
        <v>55</v>
      </c>
      <c r="R12" s="222" t="s">
        <v>56</v>
      </c>
      <c r="S12" s="223" t="s">
        <v>25</v>
      </c>
    </row>
    <row r="13" spans="1:19" ht="14">
      <c r="C13" s="193">
        <v>-1.0629999999999999</v>
      </c>
      <c r="D13" s="193">
        <v>1.0169999999999999</v>
      </c>
      <c r="E13" s="193">
        <v>-1.3620000000000001</v>
      </c>
      <c r="F13" s="193">
        <v>-1.2230000000000001</v>
      </c>
      <c r="G13" s="193">
        <v>1.3520000000000001</v>
      </c>
      <c r="H13" s="193">
        <v>-1.2769999999999999</v>
      </c>
      <c r="I13" s="193">
        <v>-1.3440000000000001</v>
      </c>
      <c r="J13" s="193">
        <v>-1.7769999999999999</v>
      </c>
      <c r="L13" s="224">
        <v>-1.0630134847489501</v>
      </c>
      <c r="M13" s="224">
        <v>-1.1703630843553805</v>
      </c>
      <c r="N13" s="224">
        <v>1.4728468844618001</v>
      </c>
      <c r="O13" s="224">
        <v>-1.1684860504865586</v>
      </c>
      <c r="P13" s="224">
        <v>1.5717017744061987</v>
      </c>
      <c r="Q13" s="224">
        <v>-1.0721914321006956</v>
      </c>
      <c r="R13" s="224">
        <v>-1.0175187929118295</v>
      </c>
      <c r="S13" s="224">
        <v>-1.6951747109168316</v>
      </c>
    </row>
    <row r="14" spans="1:19" ht="14">
      <c r="C14" s="193">
        <v>1.075</v>
      </c>
      <c r="D14" s="193">
        <v>1.161</v>
      </c>
      <c r="E14" s="193">
        <v>-1.1240000000000001</v>
      </c>
      <c r="F14" s="193">
        <v>1.004</v>
      </c>
      <c r="G14" s="193">
        <v>1.6279999999999999</v>
      </c>
      <c r="H14" s="193">
        <v>-1.012</v>
      </c>
      <c r="I14" s="193">
        <v>-1.0009999999999999</v>
      </c>
      <c r="J14" s="193">
        <v>-1.3</v>
      </c>
    </row>
    <row r="15" spans="1:19" ht="14">
      <c r="C15" s="193">
        <v>-1.006</v>
      </c>
      <c r="D15" s="193">
        <v>1.0449999999999999</v>
      </c>
      <c r="E15" s="193">
        <v>-1.2509999999999999</v>
      </c>
      <c r="F15" s="193">
        <v>-1.206</v>
      </c>
      <c r="G15" s="193">
        <v>1.389</v>
      </c>
      <c r="H15" s="193">
        <v>-1.228</v>
      </c>
      <c r="I15" s="193">
        <v>-1.2350000000000001</v>
      </c>
      <c r="J15" s="193">
        <v>-1.4279999999999999</v>
      </c>
    </row>
    <row r="16" spans="1:19" ht="14">
      <c r="C16" s="193">
        <v>-1.0049999999999999</v>
      </c>
      <c r="D16" s="193">
        <v>-1.024</v>
      </c>
      <c r="E16" s="193">
        <v>-1.3720000000000001</v>
      </c>
      <c r="F16" s="193">
        <v>-1.304</v>
      </c>
      <c r="G16" s="193">
        <v>1.329</v>
      </c>
      <c r="H16" s="193">
        <v>-1.3380000000000001</v>
      </c>
      <c r="I16" s="193">
        <v>-1.3520000000000001</v>
      </c>
      <c r="J16" s="193">
        <v>-1.397</v>
      </c>
    </row>
    <row r="17" spans="3:10" ht="14">
      <c r="C17" s="193">
        <v>1.1779999999999999</v>
      </c>
      <c r="D17" s="193">
        <v>1.052</v>
      </c>
      <c r="E17" s="193">
        <v>-1.218</v>
      </c>
      <c r="F17" s="193">
        <v>-1.151</v>
      </c>
      <c r="G17" s="193">
        <v>1.3420000000000001</v>
      </c>
      <c r="H17" s="193">
        <v>-1.0529999999999999</v>
      </c>
      <c r="I17" s="193">
        <v>1.0149999999999999</v>
      </c>
      <c r="J17" s="193">
        <v>-1.093</v>
      </c>
    </row>
    <row r="18" spans="3:10" ht="14">
      <c r="C18" s="193">
        <v>1.115</v>
      </c>
      <c r="D18" s="193">
        <v>-1.0529999999999999</v>
      </c>
      <c r="E18" s="193">
        <v>-1.2829999999999999</v>
      </c>
      <c r="F18" s="193">
        <v>-1.274</v>
      </c>
      <c r="G18" s="193">
        <v>1.19</v>
      </c>
      <c r="H18" s="193">
        <v>-1.143</v>
      </c>
      <c r="I18" s="193">
        <v>-1.117</v>
      </c>
      <c r="J18" s="193">
        <v>-1.2490000000000001</v>
      </c>
    </row>
    <row r="19" spans="3:10" ht="14">
      <c r="C19" s="193">
        <v>1.091</v>
      </c>
      <c r="D19" s="193">
        <v>1.2110000000000001</v>
      </c>
      <c r="E19" s="193">
        <v>-1.236</v>
      </c>
      <c r="F19" s="193">
        <v>-1.224</v>
      </c>
      <c r="G19" s="193">
        <v>-1.026</v>
      </c>
      <c r="H19" s="193">
        <v>-1.147</v>
      </c>
      <c r="I19" s="193">
        <v>-1.056</v>
      </c>
      <c r="J19" s="193">
        <v>-1.095</v>
      </c>
    </row>
  </sheetData>
  <phoneticPr fontId="4" type="noConversion"/>
  <conditionalFormatting sqref="C2:Q2 C4:Q4 C6:Q6 C8:Q8 C13:J13 C15:J15 C17:J17 C19:J19">
    <cfRule type="cellIs" dxfId="74" priority="3" operator="greaterThan">
      <formula>1.999</formula>
    </cfRule>
    <cfRule type="cellIs" dxfId="73" priority="2" operator="lessThan">
      <formula>-1.999</formula>
    </cfRule>
  </conditionalFormatting>
  <conditionalFormatting sqref="R1:AE1">
    <cfRule type="cellIs" dxfId="72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9"/>
  <sheetViews>
    <sheetView workbookViewId="0">
      <selection activeCell="A3" sqref="A3"/>
    </sheetView>
  </sheetViews>
  <sheetFormatPr baseColWidth="10" defaultRowHeight="13"/>
  <cols>
    <col min="1" max="1" width="12.140625" bestFit="1" customWidth="1"/>
    <col min="2" max="2" width="9.7109375" style="58" bestFit="1" customWidth="1"/>
    <col min="3" max="3" width="9" style="58" bestFit="1" customWidth="1"/>
    <col min="4" max="4" width="9.140625" style="58" bestFit="1" customWidth="1"/>
    <col min="5" max="5" width="9.85546875" style="58" bestFit="1" customWidth="1"/>
    <col min="6" max="6" width="8.5703125" style="58" bestFit="1" customWidth="1"/>
    <col min="7" max="7" width="10.85546875" style="58" bestFit="1" customWidth="1"/>
    <col min="8" max="8" width="11.5703125" style="58" bestFit="1" customWidth="1"/>
    <col min="9" max="9" width="10.28515625" style="58" bestFit="1" customWidth="1"/>
    <col min="10" max="10" width="10.7109375" style="58"/>
    <col min="11" max="11" width="9.28515625" style="58" bestFit="1" customWidth="1"/>
    <col min="12" max="12" width="10.140625" style="58" bestFit="1" customWidth="1"/>
    <col min="13" max="13" width="8.140625" style="58" bestFit="1" customWidth="1"/>
    <col min="14" max="14" width="9.5703125" style="58" bestFit="1" customWidth="1"/>
    <col min="15" max="15" width="11" style="58" bestFit="1" customWidth="1"/>
    <col min="16" max="16" width="8.28515625" style="58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6" t="s">
        <v>109</v>
      </c>
      <c r="B2" s="59">
        <v>-2.1549999999999998</v>
      </c>
      <c r="C2" s="59">
        <v>-1.8340000000000001</v>
      </c>
      <c r="D2" s="59">
        <v>-1.246</v>
      </c>
      <c r="E2" s="59">
        <v>-1.3080000000000001</v>
      </c>
      <c r="F2" s="59">
        <v>2.4980000000000002</v>
      </c>
      <c r="G2" s="59">
        <v>-1.5660000000000001</v>
      </c>
      <c r="H2" s="59">
        <v>-2.1240000000000001</v>
      </c>
      <c r="I2" s="60">
        <v>-1.1060000000000001</v>
      </c>
      <c r="K2" s="59">
        <v>-1.171</v>
      </c>
      <c r="L2" s="59">
        <v>1.1579999999999999</v>
      </c>
      <c r="M2" s="60">
        <v>-1.6579999999999999</v>
      </c>
      <c r="N2" s="59">
        <v>1.2569999999999999</v>
      </c>
      <c r="O2" s="59">
        <v>1.6240000000000001</v>
      </c>
      <c r="P2" s="60">
        <v>2.7629999999999999</v>
      </c>
    </row>
    <row r="3" spans="1:18">
      <c r="A3" t="s">
        <v>88</v>
      </c>
      <c r="B3" s="97">
        <v>-2.3471429960598122</v>
      </c>
      <c r="C3" s="58">
        <v>-1.2970569540183767</v>
      </c>
      <c r="D3" s="77">
        <v>2.3329744939020864</v>
      </c>
      <c r="E3" s="58">
        <v>-1.1295572822466327</v>
      </c>
      <c r="F3" s="77">
        <v>2.9129271862408883</v>
      </c>
      <c r="G3" s="58">
        <v>-1.0096389768008878</v>
      </c>
      <c r="H3" s="58">
        <v>-1.9840708057137286</v>
      </c>
      <c r="I3" s="58">
        <v>1.3473202877986432</v>
      </c>
      <c r="K3" s="58">
        <v>-1.2846740110293613</v>
      </c>
      <c r="L3" s="58">
        <v>1.529671306697006</v>
      </c>
      <c r="M3" s="58">
        <v>-1.7475511485792707</v>
      </c>
      <c r="N3" s="58">
        <v>2.3554619809258717</v>
      </c>
      <c r="O3" s="58">
        <v>1.756503044951834</v>
      </c>
      <c r="P3" s="58">
        <v>2.162015381658251</v>
      </c>
    </row>
    <row r="8" spans="1:18" ht="14">
      <c r="B8" s="90" t="s">
        <v>50</v>
      </c>
      <c r="C8" s="90" t="s">
        <v>51</v>
      </c>
      <c r="D8" s="90" t="s">
        <v>52</v>
      </c>
      <c r="E8" s="90" t="s">
        <v>53</v>
      </c>
      <c r="F8" s="90" t="s">
        <v>54</v>
      </c>
      <c r="G8" s="90" t="s">
        <v>55</v>
      </c>
      <c r="H8" s="90" t="s">
        <v>56</v>
      </c>
      <c r="I8" s="91" t="s">
        <v>35</v>
      </c>
      <c r="K8" s="90" t="s">
        <v>50</v>
      </c>
      <c r="L8" s="90" t="s">
        <v>51</v>
      </c>
      <c r="M8" s="90" t="s">
        <v>52</v>
      </c>
      <c r="N8" s="90" t="s">
        <v>53</v>
      </c>
      <c r="O8" s="90" t="s">
        <v>54</v>
      </c>
      <c r="P8" s="90" t="s">
        <v>55</v>
      </c>
      <c r="Q8" s="90" t="s">
        <v>56</v>
      </c>
      <c r="R8" s="91" t="s">
        <v>35</v>
      </c>
    </row>
    <row r="9" spans="1:18" ht="14">
      <c r="B9" s="74">
        <v>-2.1549999999999998</v>
      </c>
      <c r="C9" s="74">
        <v>-1.8340000000000001</v>
      </c>
      <c r="D9" s="74">
        <v>-1.246</v>
      </c>
      <c r="E9" s="74">
        <v>-1.3080000000000001</v>
      </c>
      <c r="F9" s="74">
        <v>2.4980000000000002</v>
      </c>
      <c r="G9" s="74">
        <v>-1.5660000000000001</v>
      </c>
      <c r="H9" s="74">
        <v>-2.1240000000000001</v>
      </c>
      <c r="I9" s="75">
        <v>-1.1060000000000001</v>
      </c>
      <c r="K9" s="97">
        <v>-2.3471429960598122</v>
      </c>
      <c r="L9" s="96">
        <v>-1.2970569540183767</v>
      </c>
      <c r="M9" s="77">
        <v>2.3329744939020864</v>
      </c>
      <c r="N9" s="96">
        <v>-1.1295572822466327</v>
      </c>
      <c r="O9" s="77">
        <v>2.9129271862408883</v>
      </c>
      <c r="P9" s="96">
        <v>-1.0096389768008878</v>
      </c>
      <c r="Q9" s="96">
        <v>-1.9840708057137286</v>
      </c>
      <c r="R9" s="96">
        <v>1.3473202877986432</v>
      </c>
    </row>
  </sheetData>
  <phoneticPr fontId="1" type="noConversion"/>
  <conditionalFormatting sqref="B2:I2 K2:P2 B9:I9">
    <cfRule type="cellIs" dxfId="71" priority="3" operator="greaterThan">
      <formula>1.999</formula>
    </cfRule>
    <cfRule type="cellIs" dxfId="70" priority="2" operator="lessThan">
      <formula>-1.999</formula>
    </cfRule>
  </conditionalFormatting>
  <conditionalFormatting sqref="Q1:AD1">
    <cfRule type="cellIs" dxfId="69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9"/>
  <sheetViews>
    <sheetView topLeftCell="E1" workbookViewId="0">
      <selection sqref="A1:XFD1"/>
    </sheetView>
  </sheetViews>
  <sheetFormatPr baseColWidth="10" defaultRowHeight="13"/>
  <cols>
    <col min="1" max="1" width="12" bestFit="1" customWidth="1"/>
    <col min="2" max="2" width="9.7109375" bestFit="1" customWidth="1"/>
    <col min="3" max="3" width="9" bestFit="1" customWidth="1"/>
    <col min="4" max="4" width="9.140625" bestFit="1" customWidth="1"/>
    <col min="5" max="5" width="9.85546875" bestFit="1" customWidth="1"/>
    <col min="6" max="6" width="8.5703125" bestFit="1" customWidth="1"/>
    <col min="7" max="7" width="10.85546875" bestFit="1" customWidth="1"/>
    <col min="8" max="8" width="11.5703125" bestFit="1" customWidth="1"/>
    <col min="9" max="9" width="10.28515625" bestFit="1" customWidth="1"/>
    <col min="10" max="10" width="3.42578125" bestFit="1" customWidth="1"/>
    <col min="11" max="11" width="9.28515625" bestFit="1" customWidth="1"/>
    <col min="12" max="12" width="10.140625" bestFit="1" customWidth="1"/>
    <col min="13" max="13" width="8.140625" bestFit="1" customWidth="1"/>
    <col min="14" max="14" width="9.5703125" bestFit="1" customWidth="1"/>
    <col min="15" max="15" width="11" bestFit="1" customWidth="1"/>
    <col min="16" max="16" width="8.28515625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s="1" customFormat="1" ht="14">
      <c r="A2" s="1" t="s">
        <v>98</v>
      </c>
      <c r="B2" s="2">
        <v>99.986999999999995</v>
      </c>
      <c r="C2" s="2">
        <v>-1.6839999999999999</v>
      </c>
      <c r="D2" s="2">
        <v>-2.613</v>
      </c>
      <c r="E2" s="2">
        <v>-1.411</v>
      </c>
      <c r="F2" s="2">
        <v>-2.7610000000000001</v>
      </c>
      <c r="G2" s="2">
        <v>-4.57</v>
      </c>
      <c r="H2" s="2">
        <v>-2.4430000000000001</v>
      </c>
      <c r="I2" s="6">
        <v>-3.0339999999999998</v>
      </c>
      <c r="K2" s="2">
        <v>2.714</v>
      </c>
      <c r="L2" s="2">
        <v>1.4510000000000001</v>
      </c>
      <c r="M2" s="6">
        <v>1.802</v>
      </c>
      <c r="N2" s="2">
        <v>1.7490000000000001</v>
      </c>
      <c r="O2" s="2">
        <v>1.732</v>
      </c>
      <c r="P2" s="2">
        <v>1.099</v>
      </c>
    </row>
    <row r="3" spans="1:18" s="11" customFormat="1" ht="14">
      <c r="A3" s="11" t="s">
        <v>99</v>
      </c>
      <c r="B3" s="13">
        <v>100.375</v>
      </c>
      <c r="C3" s="13">
        <v>-1.724</v>
      </c>
      <c r="D3" s="13">
        <v>-2.3889999999999998</v>
      </c>
      <c r="E3" s="13">
        <v>-1.419</v>
      </c>
      <c r="F3" s="13">
        <v>-3.097</v>
      </c>
      <c r="G3" s="13">
        <v>-3.5640000000000001</v>
      </c>
      <c r="H3" s="13">
        <v>-2.3439999999999999</v>
      </c>
      <c r="I3" s="14">
        <v>-2.9710000000000001</v>
      </c>
      <c r="K3" s="13">
        <v>2.0670000000000002</v>
      </c>
      <c r="L3" s="13">
        <v>1.36</v>
      </c>
      <c r="M3" s="14">
        <v>1.724</v>
      </c>
      <c r="N3" s="13">
        <v>1.492</v>
      </c>
      <c r="O3" s="13">
        <v>1.6519999999999999</v>
      </c>
      <c r="P3" s="13">
        <v>-1.042</v>
      </c>
    </row>
    <row r="4" spans="1:18">
      <c r="A4" t="s">
        <v>100</v>
      </c>
      <c r="B4" s="197">
        <v>308.45271713904805</v>
      </c>
      <c r="C4" s="40">
        <v>1.6370151164115696</v>
      </c>
      <c r="D4" s="40">
        <v>-1.1525114016894262</v>
      </c>
      <c r="E4" s="40">
        <v>1.3700950243539807</v>
      </c>
      <c r="F4" s="40">
        <v>-1.630324286268753</v>
      </c>
      <c r="G4" s="40">
        <v>-1.5482455242782702</v>
      </c>
      <c r="H4" s="197">
        <v>3.6577037443042291</v>
      </c>
      <c r="I4" s="197">
        <v>5.1330340229470002</v>
      </c>
      <c r="K4" s="40">
        <v>2.53450132716008</v>
      </c>
      <c r="L4" s="198">
        <v>-2.2343738354243898</v>
      </c>
      <c r="M4" s="198">
        <v>-3.1356057567744999</v>
      </c>
      <c r="N4" s="40">
        <v>1.34336677451412</v>
      </c>
      <c r="O4" s="198">
        <v>-2.6696715769980202</v>
      </c>
      <c r="P4" s="198">
        <v>-8.3685100298542991</v>
      </c>
    </row>
    <row r="7" spans="1:18" ht="14">
      <c r="B7" s="68" t="s">
        <v>50</v>
      </c>
      <c r="C7" s="68" t="s">
        <v>51</v>
      </c>
      <c r="D7" s="68" t="s">
        <v>52</v>
      </c>
      <c r="E7" s="68" t="s">
        <v>53</v>
      </c>
      <c r="F7" s="68" t="s">
        <v>54</v>
      </c>
      <c r="G7" s="68" t="s">
        <v>32</v>
      </c>
      <c r="H7" s="68" t="s">
        <v>30</v>
      </c>
      <c r="I7" s="69" t="s">
        <v>35</v>
      </c>
      <c r="J7" s="65"/>
      <c r="K7" s="73" t="s">
        <v>50</v>
      </c>
      <c r="L7" s="73" t="s">
        <v>51</v>
      </c>
      <c r="M7" s="73" t="s">
        <v>52</v>
      </c>
      <c r="N7" s="73" t="s">
        <v>53</v>
      </c>
      <c r="O7" s="73" t="s">
        <v>54</v>
      </c>
      <c r="P7" s="73" t="s">
        <v>32</v>
      </c>
      <c r="Q7" s="61" t="s">
        <v>30</v>
      </c>
      <c r="R7" s="62" t="s">
        <v>35</v>
      </c>
    </row>
    <row r="8" spans="1:18" ht="14">
      <c r="B8" s="66">
        <v>99.986999999999995</v>
      </c>
      <c r="C8" s="66">
        <v>-1.6839999999999999</v>
      </c>
      <c r="D8" s="66">
        <v>-2.613</v>
      </c>
      <c r="E8" s="66">
        <v>-1.411</v>
      </c>
      <c r="F8" s="66">
        <v>-2.7610000000000001</v>
      </c>
      <c r="G8" s="66">
        <v>-4.57</v>
      </c>
      <c r="H8" s="66">
        <v>-2.4430000000000001</v>
      </c>
      <c r="I8" s="64">
        <v>-3.0339999999999998</v>
      </c>
      <c r="K8" s="248">
        <v>308.45271713904805</v>
      </c>
      <c r="L8" s="241">
        <v>1.6370151164115696</v>
      </c>
      <c r="M8" s="241">
        <v>-1.1525114016894262</v>
      </c>
      <c r="N8" s="241">
        <v>1.3700950243539807</v>
      </c>
      <c r="O8" s="241">
        <v>-1.630324286268753</v>
      </c>
      <c r="P8" s="241">
        <v>-1.5482455242782702</v>
      </c>
      <c r="Q8" s="248">
        <v>3.6577037443042291</v>
      </c>
      <c r="R8" s="248">
        <v>5.1330340229470002</v>
      </c>
    </row>
    <row r="9" spans="1:18" ht="14">
      <c r="B9" s="53">
        <v>100.375</v>
      </c>
      <c r="C9" s="53">
        <v>-1.724</v>
      </c>
      <c r="D9" s="53">
        <v>-2.3889999999999998</v>
      </c>
      <c r="E9" s="53">
        <v>-1.419</v>
      </c>
      <c r="F9" s="53">
        <v>-3.097</v>
      </c>
      <c r="G9" s="53">
        <v>-3.5640000000000001</v>
      </c>
      <c r="H9" s="53">
        <v>-2.3439999999999999</v>
      </c>
      <c r="I9" s="54">
        <v>-2.9710000000000001</v>
      </c>
    </row>
  </sheetData>
  <phoneticPr fontId="1" type="noConversion"/>
  <conditionalFormatting sqref="Q1:AD1 Q2:AA3">
    <cfRule type="cellIs" dxfId="68" priority="1" operator="lessThan">
      <formula>10</formula>
    </cfRule>
  </conditionalFormatting>
  <conditionalFormatting sqref="B8:I9 K2:P3 B2:I3">
    <cfRule type="cellIs" dxfId="67" priority="3" operator="greaterThan">
      <formula>1.999</formula>
    </cfRule>
    <cfRule type="cellIs" dxfId="66" priority="2" operator="lessThan">
      <formula>-1.999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25"/>
  <sheetViews>
    <sheetView topLeftCell="E1" workbookViewId="0">
      <selection activeCell="P11" sqref="P11"/>
    </sheetView>
  </sheetViews>
  <sheetFormatPr baseColWidth="10" defaultRowHeight="13"/>
  <cols>
    <col min="1" max="1" width="9.85546875" bestFit="1" customWidth="1"/>
    <col min="2" max="2" width="9.7109375" style="89" bestFit="1" customWidth="1"/>
    <col min="3" max="3" width="9" style="89" bestFit="1" customWidth="1"/>
    <col min="4" max="4" width="9.140625" style="89" bestFit="1" customWidth="1"/>
    <col min="5" max="5" width="9.85546875" style="89" bestFit="1" customWidth="1"/>
    <col min="6" max="6" width="8.5703125" style="89" bestFit="1" customWidth="1"/>
    <col min="7" max="7" width="10.85546875" style="89" bestFit="1" customWidth="1"/>
    <col min="8" max="8" width="11.5703125" style="89" bestFit="1" customWidth="1"/>
    <col min="9" max="9" width="10.28515625" style="89" bestFit="1" customWidth="1"/>
    <col min="10" max="10" width="2.85546875" customWidth="1"/>
    <col min="11" max="11" width="9.28515625" style="96" bestFit="1" customWidth="1"/>
    <col min="12" max="12" width="10.140625" style="96" bestFit="1" customWidth="1"/>
    <col min="13" max="13" width="8.140625" style="96" bestFit="1" customWidth="1"/>
    <col min="14" max="14" width="9.5703125" style="96" bestFit="1" customWidth="1"/>
    <col min="15" max="15" width="11" style="96" bestFit="1" customWidth="1"/>
    <col min="16" max="16" width="8.28515625" style="96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3</v>
      </c>
      <c r="B2" s="85">
        <v>-1.036</v>
      </c>
      <c r="C2" s="85">
        <v>2.0840000000000001</v>
      </c>
      <c r="D2" s="85">
        <v>2.036</v>
      </c>
      <c r="E2" s="85">
        <v>1.4330000000000001</v>
      </c>
      <c r="F2" s="85">
        <v>-1.097</v>
      </c>
      <c r="G2" s="85">
        <v>1.53</v>
      </c>
      <c r="H2" s="85">
        <v>1.395</v>
      </c>
      <c r="I2" s="86">
        <v>-1.1779999999999999</v>
      </c>
      <c r="K2" s="92">
        <v>1.3620000000000001</v>
      </c>
      <c r="L2" s="92">
        <v>1.4930000000000001</v>
      </c>
      <c r="M2" s="93">
        <v>2.4540000000000002</v>
      </c>
      <c r="N2" s="92">
        <v>1.331</v>
      </c>
      <c r="O2" s="92">
        <v>1.0269999999999999</v>
      </c>
      <c r="P2" s="93">
        <v>1.073</v>
      </c>
    </row>
    <row r="3" spans="1:18" ht="14">
      <c r="A3" s="1" t="s">
        <v>2</v>
      </c>
      <c r="B3" s="85">
        <v>1.1990000000000001</v>
      </c>
      <c r="C3" s="85">
        <v>-1.0049999999999999</v>
      </c>
      <c r="D3" s="85">
        <v>-1.1020000000000001</v>
      </c>
      <c r="E3" s="85">
        <v>-1.022</v>
      </c>
      <c r="F3" s="85">
        <v>-1.673</v>
      </c>
      <c r="G3" s="85">
        <v>-1.1659999999999999</v>
      </c>
      <c r="H3" s="85">
        <v>-1.4630000000000001</v>
      </c>
      <c r="I3" s="86">
        <v>-1.9910000000000001</v>
      </c>
      <c r="K3" s="92">
        <v>1.1599999999999999</v>
      </c>
      <c r="L3" s="92">
        <v>1.456</v>
      </c>
      <c r="M3" s="93">
        <v>1.9810000000000001</v>
      </c>
      <c r="N3" s="92">
        <v>1.0569999999999999</v>
      </c>
      <c r="O3" s="92">
        <v>1.4319999999999999</v>
      </c>
      <c r="P3" s="93">
        <v>1.19</v>
      </c>
    </row>
    <row r="4" spans="1:18" ht="14">
      <c r="A4" s="1" t="s">
        <v>2</v>
      </c>
      <c r="B4" s="85">
        <v>1.3129999999999999</v>
      </c>
      <c r="C4" s="85">
        <v>-1.0489999999999999</v>
      </c>
      <c r="D4" s="85">
        <v>1.03</v>
      </c>
      <c r="E4" s="85">
        <v>-1.1359999999999999</v>
      </c>
      <c r="F4" s="85">
        <v>-1.5169999999999999</v>
      </c>
      <c r="G4" s="85">
        <v>-1.038</v>
      </c>
      <c r="H4" s="85">
        <v>-1.3120000000000001</v>
      </c>
      <c r="I4" s="86">
        <v>-1.8160000000000001</v>
      </c>
      <c r="K4" s="92">
        <v>-1.01</v>
      </c>
      <c r="L4" s="92">
        <v>1.2509999999999999</v>
      </c>
      <c r="M4" s="93">
        <v>1.732</v>
      </c>
      <c r="N4" s="92">
        <v>1.069</v>
      </c>
      <c r="O4" s="92">
        <v>1.155</v>
      </c>
      <c r="P4" s="93">
        <v>1.1970000000000001</v>
      </c>
    </row>
    <row r="5" spans="1:18" ht="14">
      <c r="A5" s="1" t="s">
        <v>2</v>
      </c>
      <c r="B5" s="85">
        <v>1.278</v>
      </c>
      <c r="C5" s="85">
        <v>-1.0489999999999999</v>
      </c>
      <c r="D5" s="85">
        <v>1.026</v>
      </c>
      <c r="E5" s="85">
        <v>-1.2070000000000001</v>
      </c>
      <c r="F5" s="85">
        <v>-1.544</v>
      </c>
      <c r="G5" s="85">
        <v>-1.0780000000000001</v>
      </c>
      <c r="H5" s="85">
        <v>-1.2889999999999999</v>
      </c>
      <c r="I5" s="86">
        <v>-1.8460000000000001</v>
      </c>
      <c r="K5" s="92">
        <v>1.0269999999999999</v>
      </c>
      <c r="L5" s="92">
        <v>1.228</v>
      </c>
      <c r="M5" s="93">
        <v>1.7589999999999999</v>
      </c>
      <c r="N5" s="92">
        <v>1.1060000000000001</v>
      </c>
      <c r="O5" s="92">
        <v>1.0680000000000001</v>
      </c>
      <c r="P5" s="93">
        <v>1.1950000000000001</v>
      </c>
    </row>
    <row r="6" spans="1:18" ht="14">
      <c r="A6" s="1" t="s">
        <v>2</v>
      </c>
      <c r="B6" s="85">
        <v>1.3540000000000001</v>
      </c>
      <c r="C6" s="85">
        <v>1.0109999999999999</v>
      </c>
      <c r="D6" s="85">
        <v>-1.0269999999999999</v>
      </c>
      <c r="E6" s="85">
        <v>-1.0049999999999999</v>
      </c>
      <c r="F6" s="85">
        <v>-1.631</v>
      </c>
      <c r="G6" s="85">
        <v>-1.05</v>
      </c>
      <c r="H6" s="85">
        <v>-1.2210000000000001</v>
      </c>
      <c r="I6" s="86">
        <v>-1.657</v>
      </c>
      <c r="K6" s="92">
        <v>1.0620000000000001</v>
      </c>
      <c r="L6" s="92">
        <v>1.234</v>
      </c>
      <c r="M6" s="93">
        <v>1.6759999999999999</v>
      </c>
      <c r="N6" s="92">
        <v>1.022</v>
      </c>
      <c r="O6" s="92">
        <v>1.2150000000000001</v>
      </c>
      <c r="P6" s="93">
        <v>1.016</v>
      </c>
    </row>
    <row r="7" spans="1:18" ht="14">
      <c r="A7" s="1" t="s">
        <v>2</v>
      </c>
      <c r="B7" s="85">
        <v>1.127</v>
      </c>
      <c r="C7" s="85">
        <v>1.0229999999999999</v>
      </c>
      <c r="D7" s="85">
        <v>-1.0900000000000001</v>
      </c>
      <c r="E7" s="85">
        <v>1.222</v>
      </c>
      <c r="F7" s="85">
        <v>-1.5860000000000001</v>
      </c>
      <c r="G7" s="85">
        <v>-1.0649999999999999</v>
      </c>
      <c r="H7" s="85">
        <v>-1.371</v>
      </c>
      <c r="I7" s="86">
        <v>-1.988</v>
      </c>
      <c r="K7" s="92">
        <v>1.0900000000000001</v>
      </c>
      <c r="L7" s="92">
        <v>1.403</v>
      </c>
      <c r="M7" s="93">
        <v>2.0350000000000001</v>
      </c>
      <c r="N7" s="92">
        <v>-1.0229999999999999</v>
      </c>
      <c r="O7" s="92">
        <v>1.6759999999999999</v>
      </c>
      <c r="P7" s="93">
        <v>1.2529999999999999</v>
      </c>
    </row>
    <row r="8" spans="1:18" ht="14">
      <c r="A8" s="1" t="s">
        <v>2</v>
      </c>
      <c r="B8" s="85">
        <v>1.081</v>
      </c>
      <c r="C8" s="85">
        <v>1.0109999999999999</v>
      </c>
      <c r="D8" s="85">
        <v>-1.105</v>
      </c>
      <c r="E8" s="85">
        <v>1.1910000000000001</v>
      </c>
      <c r="F8" s="85">
        <v>-1.6259999999999999</v>
      </c>
      <c r="G8" s="85">
        <v>-1.0609999999999999</v>
      </c>
      <c r="H8" s="85">
        <v>-1.4510000000000001</v>
      </c>
      <c r="I8" s="86">
        <v>-2.0630000000000002</v>
      </c>
      <c r="K8" s="92">
        <v>1.0720000000000001</v>
      </c>
      <c r="L8" s="92">
        <v>1.4670000000000001</v>
      </c>
      <c r="M8" s="93">
        <v>2.0859999999999999</v>
      </c>
      <c r="N8" s="92">
        <v>-1.042</v>
      </c>
      <c r="O8" s="92">
        <v>1.728</v>
      </c>
      <c r="P8" s="93">
        <v>1.2689999999999999</v>
      </c>
    </row>
    <row r="9" spans="1:18" ht="14">
      <c r="A9" s="1" t="s">
        <v>2</v>
      </c>
      <c r="B9" s="85">
        <v>1.32</v>
      </c>
      <c r="C9" s="85">
        <v>1.0149999999999999</v>
      </c>
      <c r="D9" s="85">
        <v>1.0629999999999999</v>
      </c>
      <c r="E9" s="85">
        <v>-1.0449999999999999</v>
      </c>
      <c r="F9" s="85">
        <v>-1.508</v>
      </c>
      <c r="G9" s="85">
        <v>-1.07</v>
      </c>
      <c r="H9" s="85">
        <v>-1.149</v>
      </c>
      <c r="I9" s="86">
        <v>-1.677</v>
      </c>
      <c r="K9" s="92">
        <v>1.0860000000000001</v>
      </c>
      <c r="L9" s="92">
        <v>1.1659999999999999</v>
      </c>
      <c r="M9" s="93">
        <v>1.702</v>
      </c>
      <c r="N9" s="92">
        <v>1.1379999999999999</v>
      </c>
      <c r="O9" s="92">
        <v>1.099</v>
      </c>
      <c r="P9" s="93">
        <v>1.113</v>
      </c>
    </row>
    <row r="10" spans="1:18" ht="14">
      <c r="A10" s="11" t="s">
        <v>2</v>
      </c>
      <c r="B10" s="87">
        <v>1.486</v>
      </c>
      <c r="C10" s="87">
        <v>1.135</v>
      </c>
      <c r="D10" s="87">
        <v>1.214</v>
      </c>
      <c r="E10" s="87">
        <v>1.198</v>
      </c>
      <c r="F10" s="87">
        <v>-1.38</v>
      </c>
      <c r="G10" s="87">
        <v>1.0920000000000001</v>
      </c>
      <c r="H10" s="87">
        <v>1.1000000000000001</v>
      </c>
      <c r="I10" s="88">
        <v>-1.4410000000000001</v>
      </c>
      <c r="K10" s="94">
        <v>1.0389999999999999</v>
      </c>
      <c r="L10" s="94">
        <v>1.0309999999999999</v>
      </c>
      <c r="M10" s="95">
        <v>1.635</v>
      </c>
      <c r="N10" s="94">
        <v>1.111</v>
      </c>
      <c r="O10" s="94">
        <v>1.089</v>
      </c>
      <c r="P10" s="95">
        <v>1.044</v>
      </c>
    </row>
    <row r="11" spans="1:18" ht="14">
      <c r="A11" s="24" t="s">
        <v>74</v>
      </c>
      <c r="B11" s="89">
        <v>-1.1169876852217901</v>
      </c>
      <c r="C11" s="89">
        <v>-1.3012675821400013</v>
      </c>
      <c r="D11" s="89">
        <v>1.1186401831440373</v>
      </c>
      <c r="E11" s="89">
        <v>-1.2024549956911614</v>
      </c>
      <c r="F11" s="89">
        <v>-1.1212632840647891</v>
      </c>
      <c r="G11" s="89">
        <v>-1.2706973722408341</v>
      </c>
      <c r="H11" s="89">
        <v>-1.1503041024937284</v>
      </c>
      <c r="I11" s="247">
        <v>-3.2794717245404987</v>
      </c>
      <c r="K11" s="96">
        <v>-1.0240578209784581</v>
      </c>
      <c r="L11" s="96">
        <v>-1.1312378868500959</v>
      </c>
      <c r="M11" s="96">
        <v>2.5202131902396578</v>
      </c>
      <c r="N11" s="96">
        <v>1.4214531412041338</v>
      </c>
      <c r="O11" s="96">
        <v>-1.045336614104371</v>
      </c>
      <c r="P11" s="248">
        <v>2.9248007770769058</v>
      </c>
    </row>
    <row r="16" spans="1:18" ht="14">
      <c r="B16" s="83" t="s">
        <v>22</v>
      </c>
      <c r="C16" s="83" t="s">
        <v>43</v>
      </c>
      <c r="D16" s="83" t="s">
        <v>44</v>
      </c>
      <c r="E16" s="83" t="s">
        <v>45</v>
      </c>
      <c r="F16" s="83" t="s">
        <v>46</v>
      </c>
      <c r="G16" s="83" t="s">
        <v>47</v>
      </c>
      <c r="H16" s="83" t="s">
        <v>48</v>
      </c>
      <c r="I16" s="84" t="s">
        <v>49</v>
      </c>
      <c r="K16" s="83" t="s">
        <v>22</v>
      </c>
      <c r="L16" s="83" t="s">
        <v>43</v>
      </c>
      <c r="M16" s="83" t="s">
        <v>44</v>
      </c>
      <c r="N16" s="83" t="s">
        <v>45</v>
      </c>
      <c r="O16" s="83" t="s">
        <v>46</v>
      </c>
      <c r="P16" s="83" t="s">
        <v>47</v>
      </c>
      <c r="Q16" s="83" t="s">
        <v>48</v>
      </c>
      <c r="R16" s="84" t="s">
        <v>49</v>
      </c>
    </row>
    <row r="17" spans="2:18" ht="14">
      <c r="B17" s="85">
        <v>-1.036</v>
      </c>
      <c r="C17" s="85">
        <v>2.0840000000000001</v>
      </c>
      <c r="D17" s="85">
        <v>2.036</v>
      </c>
      <c r="E17" s="85">
        <v>1.4330000000000001</v>
      </c>
      <c r="F17" s="85">
        <v>-1.097</v>
      </c>
      <c r="G17" s="85">
        <v>1.53</v>
      </c>
      <c r="H17" s="85">
        <v>1.395</v>
      </c>
      <c r="I17" s="86">
        <v>-1.1779999999999999</v>
      </c>
      <c r="K17" s="89">
        <v>-1.1169876852217901</v>
      </c>
      <c r="L17" s="89">
        <v>-1.3012675821400013</v>
      </c>
      <c r="M17" s="89">
        <v>1.1186401831440373</v>
      </c>
      <c r="N17" s="89">
        <v>-1.2024549956911614</v>
      </c>
      <c r="O17" s="89">
        <v>-1.1212632840647891</v>
      </c>
      <c r="P17" s="89">
        <v>-1.2706973722408341</v>
      </c>
      <c r="Q17" s="89">
        <v>-1.1503041024937284</v>
      </c>
      <c r="R17" s="247">
        <v>-3.2794717245404987</v>
      </c>
    </row>
    <row r="18" spans="2:18" ht="14">
      <c r="B18" s="85">
        <v>1.1990000000000001</v>
      </c>
      <c r="C18" s="85">
        <v>-1.0049999999999999</v>
      </c>
      <c r="D18" s="85">
        <v>-1.1020000000000001</v>
      </c>
      <c r="E18" s="85">
        <v>-1.022</v>
      </c>
      <c r="F18" s="85">
        <v>-1.673</v>
      </c>
      <c r="G18" s="85">
        <v>-1.1659999999999999</v>
      </c>
      <c r="H18" s="85">
        <v>-1.4630000000000001</v>
      </c>
      <c r="I18" s="86">
        <v>-1.9910000000000001</v>
      </c>
    </row>
    <row r="19" spans="2:18" ht="14">
      <c r="B19" s="85">
        <v>1.3129999999999999</v>
      </c>
      <c r="C19" s="85">
        <v>-1.0489999999999999</v>
      </c>
      <c r="D19" s="85">
        <v>1.03</v>
      </c>
      <c r="E19" s="85">
        <v>-1.1359999999999999</v>
      </c>
      <c r="F19" s="85">
        <v>-1.5169999999999999</v>
      </c>
      <c r="G19" s="85">
        <v>-1.038</v>
      </c>
      <c r="H19" s="85">
        <v>-1.3120000000000001</v>
      </c>
      <c r="I19" s="86">
        <v>-1.8160000000000001</v>
      </c>
    </row>
    <row r="20" spans="2:18" ht="14">
      <c r="B20" s="85">
        <v>1.278</v>
      </c>
      <c r="C20" s="85">
        <v>-1.0489999999999999</v>
      </c>
      <c r="D20" s="85">
        <v>1.026</v>
      </c>
      <c r="E20" s="85">
        <v>-1.2070000000000001</v>
      </c>
      <c r="F20" s="85">
        <v>-1.544</v>
      </c>
      <c r="G20" s="85">
        <v>-1.0780000000000001</v>
      </c>
      <c r="H20" s="85">
        <v>-1.2889999999999999</v>
      </c>
      <c r="I20" s="86">
        <v>-1.8460000000000001</v>
      </c>
    </row>
    <row r="21" spans="2:18" ht="14">
      <c r="B21" s="85">
        <v>1.3540000000000001</v>
      </c>
      <c r="C21" s="85">
        <v>1.0109999999999999</v>
      </c>
      <c r="D21" s="85">
        <v>-1.0269999999999999</v>
      </c>
      <c r="E21" s="85">
        <v>-1.0049999999999999</v>
      </c>
      <c r="F21" s="85">
        <v>-1.631</v>
      </c>
      <c r="G21" s="85">
        <v>-1.05</v>
      </c>
      <c r="H21" s="85">
        <v>-1.2210000000000001</v>
      </c>
      <c r="I21" s="86">
        <v>-1.657</v>
      </c>
    </row>
    <row r="22" spans="2:18" ht="14">
      <c r="B22" s="85">
        <v>1.127</v>
      </c>
      <c r="C22" s="85">
        <v>1.0229999999999999</v>
      </c>
      <c r="D22" s="85">
        <v>-1.0900000000000001</v>
      </c>
      <c r="E22" s="85">
        <v>1.222</v>
      </c>
      <c r="F22" s="85">
        <v>-1.5860000000000001</v>
      </c>
      <c r="G22" s="85">
        <v>-1.0649999999999999</v>
      </c>
      <c r="H22" s="85">
        <v>-1.371</v>
      </c>
      <c r="I22" s="86">
        <v>-1.988</v>
      </c>
    </row>
    <row r="23" spans="2:18" ht="14">
      <c r="B23" s="85">
        <v>1.081</v>
      </c>
      <c r="C23" s="85">
        <v>1.0109999999999999</v>
      </c>
      <c r="D23" s="85">
        <v>-1.105</v>
      </c>
      <c r="E23" s="85">
        <v>1.1910000000000001</v>
      </c>
      <c r="F23" s="85">
        <v>-1.6259999999999999</v>
      </c>
      <c r="G23" s="85">
        <v>-1.0609999999999999</v>
      </c>
      <c r="H23" s="85">
        <v>-1.4510000000000001</v>
      </c>
      <c r="I23" s="86">
        <v>-2.0630000000000002</v>
      </c>
    </row>
    <row r="24" spans="2:18" ht="14">
      <c r="B24" s="85">
        <v>1.32</v>
      </c>
      <c r="C24" s="85">
        <v>1.0149999999999999</v>
      </c>
      <c r="D24" s="85">
        <v>1.0629999999999999</v>
      </c>
      <c r="E24" s="85">
        <v>-1.0449999999999999</v>
      </c>
      <c r="F24" s="85">
        <v>-1.508</v>
      </c>
      <c r="G24" s="85">
        <v>-1.07</v>
      </c>
      <c r="H24" s="85">
        <v>-1.149</v>
      </c>
      <c r="I24" s="86">
        <v>-1.677</v>
      </c>
    </row>
    <row r="25" spans="2:18" ht="14">
      <c r="B25" s="87">
        <v>1.486</v>
      </c>
      <c r="C25" s="87">
        <v>1.135</v>
      </c>
      <c r="D25" s="87">
        <v>1.214</v>
      </c>
      <c r="E25" s="87">
        <v>1.198</v>
      </c>
      <c r="F25" s="87">
        <v>-1.38</v>
      </c>
      <c r="G25" s="87">
        <v>1.0920000000000001</v>
      </c>
      <c r="H25" s="87">
        <v>1.1000000000000001</v>
      </c>
      <c r="I25" s="88">
        <v>-1.4410000000000001</v>
      </c>
    </row>
  </sheetData>
  <phoneticPr fontId="1" type="noConversion"/>
  <conditionalFormatting sqref="C2 D2:J10 M2:M10 C17 D17:I25">
    <cfRule type="cellIs" dxfId="65" priority="3" operator="greaterThan">
      <formula>1.999</formula>
    </cfRule>
    <cfRule type="cellIs" dxfId="64" priority="2" operator="lessThan">
      <formula>-1.999</formula>
    </cfRule>
  </conditionalFormatting>
  <conditionalFormatting sqref="Q1:AD1">
    <cfRule type="cellIs" dxfId="63" priority="1" operator="lessThan">
      <formula>10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R10"/>
  <sheetViews>
    <sheetView workbookViewId="0">
      <selection sqref="A1:R1048576"/>
    </sheetView>
  </sheetViews>
  <sheetFormatPr baseColWidth="10" defaultRowHeight="13"/>
  <cols>
    <col min="1" max="1" width="11.85546875" bestFit="1" customWidth="1"/>
    <col min="2" max="2" width="9.7109375" style="104" bestFit="1" customWidth="1"/>
    <col min="3" max="3" width="9" style="104" bestFit="1" customWidth="1"/>
    <col min="4" max="4" width="9.140625" style="104" bestFit="1" customWidth="1"/>
    <col min="5" max="5" width="9.85546875" style="104" bestFit="1" customWidth="1"/>
    <col min="6" max="6" width="8.5703125" style="104" bestFit="1" customWidth="1"/>
    <col min="7" max="7" width="10.85546875" style="104" bestFit="1" customWidth="1"/>
    <col min="8" max="8" width="11.5703125" style="104" bestFit="1" customWidth="1"/>
    <col min="9" max="9" width="10.28515625" style="104" bestFit="1" customWidth="1"/>
    <col min="10" max="10" width="2" customWidth="1"/>
    <col min="11" max="11" width="9.28515625" style="111" bestFit="1" customWidth="1"/>
    <col min="12" max="12" width="10.140625" style="111" bestFit="1" customWidth="1"/>
    <col min="13" max="13" width="8.140625" style="111" bestFit="1" customWidth="1"/>
    <col min="14" max="14" width="9.5703125" style="111" bestFit="1" customWidth="1"/>
    <col min="15" max="15" width="11" style="111" bestFit="1" customWidth="1"/>
    <col min="16" max="16" width="8.28515625" style="111" bestFit="1" customWidth="1"/>
    <col min="17" max="17" width="7.28515625" bestFit="1" customWidth="1"/>
    <col min="18" max="18" width="5.85546875" bestFit="1" customWidth="1"/>
  </cols>
  <sheetData>
    <row r="1" spans="1:18" s="3" customFormat="1" ht="14">
      <c r="A1" s="3" t="s">
        <v>33</v>
      </c>
      <c r="B1" s="3" t="s">
        <v>19</v>
      </c>
      <c r="C1" s="3" t="s">
        <v>20</v>
      </c>
      <c r="D1" s="3" t="s">
        <v>21</v>
      </c>
      <c r="E1" s="3" t="s">
        <v>89</v>
      </c>
      <c r="F1" s="3" t="s">
        <v>90</v>
      </c>
      <c r="G1" s="3" t="s">
        <v>91</v>
      </c>
      <c r="H1" s="3" t="s">
        <v>92</v>
      </c>
      <c r="I1" s="5" t="s">
        <v>93</v>
      </c>
      <c r="J1" s="18"/>
      <c r="K1" s="3" t="s">
        <v>9</v>
      </c>
      <c r="L1" s="3" t="s">
        <v>10</v>
      </c>
      <c r="M1" s="5" t="s">
        <v>11</v>
      </c>
      <c r="N1" s="3" t="s">
        <v>12</v>
      </c>
      <c r="O1" s="3" t="s">
        <v>17</v>
      </c>
      <c r="P1" s="3" t="s">
        <v>18</v>
      </c>
    </row>
    <row r="2" spans="1:18" ht="14">
      <c r="A2" s="1" t="s">
        <v>76</v>
      </c>
      <c r="B2" s="100">
        <v>-2.7320000000000002</v>
      </c>
      <c r="C2" s="100">
        <v>-1.1739999999999999</v>
      </c>
      <c r="D2" s="100">
        <v>-1.0429999999999999</v>
      </c>
      <c r="E2" s="100">
        <v>-1.036</v>
      </c>
      <c r="F2" s="100">
        <v>-1.1639999999999999</v>
      </c>
      <c r="G2" s="100">
        <v>-1.1020000000000001</v>
      </c>
      <c r="H2" s="100">
        <v>-1.405</v>
      </c>
      <c r="I2" s="101">
        <v>-1.1719999999999999</v>
      </c>
      <c r="K2" s="107">
        <v>-1.0660000000000001</v>
      </c>
      <c r="L2" s="107">
        <v>1.196</v>
      </c>
      <c r="M2" s="108">
        <v>-1.002</v>
      </c>
      <c r="N2" s="107">
        <v>1.0569999999999999</v>
      </c>
      <c r="O2" s="107">
        <v>1.3560000000000001</v>
      </c>
      <c r="P2" s="108">
        <v>1.0069999999999999</v>
      </c>
    </row>
    <row r="3" spans="1:18" s="15" customFormat="1" ht="14">
      <c r="A3" s="11" t="s">
        <v>75</v>
      </c>
      <c r="B3" s="102">
        <v>-2.5680000000000001</v>
      </c>
      <c r="C3" s="102">
        <v>-1.202</v>
      </c>
      <c r="D3" s="102">
        <v>-1.0249999999999999</v>
      </c>
      <c r="E3" s="102">
        <v>-1.048</v>
      </c>
      <c r="F3" s="102">
        <v>-1.177</v>
      </c>
      <c r="G3" s="102">
        <v>-1.087</v>
      </c>
      <c r="H3" s="102">
        <v>-1.3959999999999999</v>
      </c>
      <c r="I3" s="103">
        <v>-1.1160000000000001</v>
      </c>
      <c r="K3" s="109">
        <v>-1.107</v>
      </c>
      <c r="L3" s="109">
        <v>1.161</v>
      </c>
      <c r="M3" s="110">
        <v>-1.077</v>
      </c>
      <c r="N3" s="109">
        <v>1.06</v>
      </c>
      <c r="O3" s="109">
        <v>1.3320000000000001</v>
      </c>
      <c r="P3" s="110">
        <v>-1.054</v>
      </c>
    </row>
    <row r="4" spans="1:18">
      <c r="A4" t="s">
        <v>77</v>
      </c>
      <c r="B4" s="105">
        <v>-2.5813213299155624</v>
      </c>
      <c r="C4" s="104">
        <v>-1.0793654662988228</v>
      </c>
      <c r="D4" s="104">
        <v>1.1407470327743048</v>
      </c>
      <c r="E4" s="104">
        <v>1.1956812003770454</v>
      </c>
      <c r="F4" s="104">
        <v>1.1881787297801145</v>
      </c>
      <c r="G4" s="104">
        <v>-1.0279593877394047</v>
      </c>
      <c r="H4" s="104">
        <v>-1.2141133647772722</v>
      </c>
      <c r="I4" s="106">
        <v>2.3508035485345689</v>
      </c>
      <c r="K4" s="111">
        <v>-1.0500078886116948</v>
      </c>
      <c r="L4" s="111">
        <v>1.124839920013843</v>
      </c>
      <c r="M4" s="112">
        <v>-2.5373761683409422</v>
      </c>
      <c r="N4" s="111">
        <v>1.1726416213762167</v>
      </c>
      <c r="O4" s="111">
        <v>1.4516925253907025</v>
      </c>
      <c r="P4" s="112">
        <v>-1.9784932094934999</v>
      </c>
    </row>
    <row r="8" spans="1:18" ht="14">
      <c r="B8" s="98" t="s">
        <v>64</v>
      </c>
      <c r="C8" s="98" t="s">
        <v>43</v>
      </c>
      <c r="D8" s="98" t="s">
        <v>44</v>
      </c>
      <c r="E8" s="98" t="s">
        <v>45</v>
      </c>
      <c r="F8" s="98" t="s">
        <v>46</v>
      </c>
      <c r="G8" s="98" t="s">
        <v>47</v>
      </c>
      <c r="H8" s="98" t="s">
        <v>48</v>
      </c>
      <c r="I8" s="99" t="s">
        <v>49</v>
      </c>
      <c r="K8" s="98" t="s">
        <v>64</v>
      </c>
      <c r="L8" s="98" t="s">
        <v>43</v>
      </c>
      <c r="M8" s="98" t="s">
        <v>44</v>
      </c>
      <c r="N8" s="98" t="s">
        <v>45</v>
      </c>
      <c r="O8" s="98" t="s">
        <v>46</v>
      </c>
      <c r="P8" s="98" t="s">
        <v>47</v>
      </c>
      <c r="Q8" s="98" t="s">
        <v>48</v>
      </c>
      <c r="R8" s="99" t="s">
        <v>49</v>
      </c>
    </row>
    <row r="9" spans="1:18" ht="14">
      <c r="B9" s="100">
        <v>-2.7320000000000002</v>
      </c>
      <c r="C9" s="100">
        <v>-1.1739999999999999</v>
      </c>
      <c r="D9" s="100">
        <v>-1.0429999999999999</v>
      </c>
      <c r="E9" s="100">
        <v>-1.036</v>
      </c>
      <c r="F9" s="100">
        <v>-1.1639999999999999</v>
      </c>
      <c r="G9" s="100">
        <v>-1.1020000000000001</v>
      </c>
      <c r="H9" s="100">
        <v>-1.405</v>
      </c>
      <c r="I9" s="101">
        <v>-1.1719999999999999</v>
      </c>
      <c r="K9" s="105">
        <v>-2.5813213299155624</v>
      </c>
      <c r="L9" s="104">
        <v>-1.0793654662988228</v>
      </c>
      <c r="M9" s="104">
        <v>1.1407470327743048</v>
      </c>
      <c r="N9" s="104">
        <v>1.1956812003770454</v>
      </c>
      <c r="O9" s="104">
        <v>1.1881787297801145</v>
      </c>
      <c r="P9" s="104">
        <v>-1.0279593877394047</v>
      </c>
      <c r="Q9" s="104">
        <v>-1.2141133647772722</v>
      </c>
      <c r="R9" s="106">
        <v>2.3508035485345689</v>
      </c>
    </row>
    <row r="10" spans="1:18" ht="14">
      <c r="B10" s="102">
        <v>-2.5680000000000001</v>
      </c>
      <c r="C10" s="102">
        <v>-1.202</v>
      </c>
      <c r="D10" s="102">
        <v>-1.0249999999999999</v>
      </c>
      <c r="E10" s="102">
        <v>-1.048</v>
      </c>
      <c r="F10" s="102">
        <v>-1.177</v>
      </c>
      <c r="G10" s="102">
        <v>-1.087</v>
      </c>
      <c r="H10" s="102">
        <v>-1.3959999999999999</v>
      </c>
      <c r="I10" s="103">
        <v>-1.1160000000000001</v>
      </c>
    </row>
  </sheetData>
  <sheetCalcPr fullCalcOnLoad="1"/>
  <phoneticPr fontId="1" type="noConversion"/>
  <conditionalFormatting sqref="Q2:W3 J2:J3 Q1:AD1">
    <cfRule type="cellIs" dxfId="62" priority="1" operator="lessThan">
      <formula>10</formula>
    </cfRule>
  </conditionalFormatting>
  <conditionalFormatting sqref="D2:I3 B2:B3 K2:P3 D9:I10 B9:B10">
    <cfRule type="cellIs" dxfId="61" priority="3" operator="greaterThan">
      <formula>1.999</formula>
    </cfRule>
    <cfRule type="cellIs" dxfId="60" priority="2" operator="lessThan">
      <formula>-1.999</formula>
    </cfRule>
  </conditionalFormatting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ey</vt:lpstr>
      <vt:lpstr>hh</vt:lpstr>
      <vt:lpstr>dpp</vt:lpstr>
      <vt:lpstr>N</vt:lpstr>
      <vt:lpstr>Dl</vt:lpstr>
      <vt:lpstr>Ser</vt:lpstr>
      <vt:lpstr>toy</vt:lpstr>
      <vt:lpstr>hth</vt:lpstr>
      <vt:lpstr>tsh</vt:lpstr>
      <vt:lpstr>eya</vt:lpstr>
      <vt:lpstr>so</vt:lpstr>
      <vt:lpstr>ato</vt:lpstr>
      <vt:lpstr>Optix</vt:lpstr>
      <vt:lpstr>shf</vt:lpstr>
      <vt:lpstr>dac</vt:lpstr>
      <vt:lpstr>dan</vt:lpstr>
      <vt:lpstr>danr</vt:lpstr>
      <vt:lpstr>gl</vt:lpstr>
      <vt:lpstr>scrt</vt:lpstr>
      <vt:lpstr>sev</vt:lpstr>
      <vt:lpstr>lz</vt:lpstr>
      <vt:lpstr>pros</vt:lpstr>
      <vt:lpstr>oc</vt:lpstr>
      <vt:lpstr>elav</vt:lpstr>
      <vt:lpstr>vg</vt:lpstr>
      <vt:lpstr>nub</vt:lpstr>
      <vt:lpstr>wg</vt:lpstr>
      <vt:lpstr>CG4721</vt:lpstr>
      <vt:lpstr>Mh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Curtiss</dc:creator>
  <cp:lastModifiedBy>Jennifer Curtiss</cp:lastModifiedBy>
  <dcterms:created xsi:type="dcterms:W3CDTF">2011-01-06T18:29:00Z</dcterms:created>
  <dcterms:modified xsi:type="dcterms:W3CDTF">2011-08-03T21:13:22Z</dcterms:modified>
</cp:coreProperties>
</file>